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E:\Paper Draft\14. Pan proteins\+2nd Submission, Nature Com\+ Final Submission\"/>
    </mc:Choice>
  </mc:AlternateContent>
  <xr:revisionPtr revIDLastSave="0" documentId="13_ncr:1_{18BA5003-FCA1-4C7D-8BF1-07463EBDE9FD}" xr6:coauthVersionLast="44" xr6:coauthVersionMax="44" xr10:uidLastSave="{00000000-0000-0000-0000-000000000000}"/>
  <bookViews>
    <workbookView xWindow="-108" yWindow="-108" windowWidth="30936" windowHeight="16896" xr2:uid="{00000000-000D-0000-FFFF-FFFF00000000}"/>
  </bookViews>
  <sheets>
    <sheet name="Figure 3" sheetId="1" r:id="rId1"/>
    <sheet name="Figure 4" sheetId="2" r:id="rId2"/>
    <sheet name="Figure 5" sheetId="3" r:id="rId3"/>
    <sheet name="Figure 6" sheetId="4" r:id="rId4"/>
    <sheet name="Figure S2" sheetId="5" r:id="rId5"/>
    <sheet name="Figure S8" sheetId="6" r:id="rId6"/>
    <sheet name="Figure S9" sheetId="7" r:id="rId7"/>
    <sheet name="Figure S10" sheetId="8" r:id="rId8"/>
    <sheet name="Figure S11" sheetId="9" r:id="rId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12" i="8" l="1"/>
  <c r="K11" i="8"/>
  <c r="K10" i="8"/>
  <c r="K9" i="8"/>
  <c r="K8" i="8"/>
  <c r="K7" i="8"/>
  <c r="K6" i="8"/>
  <c r="K5" i="8"/>
  <c r="K4" i="8"/>
  <c r="L89" i="4"/>
  <c r="L88" i="4"/>
  <c r="L87" i="4"/>
  <c r="L86" i="4"/>
  <c r="L85" i="4"/>
  <c r="L84" i="4"/>
  <c r="L83" i="4"/>
  <c r="L82" i="4"/>
  <c r="L81" i="4"/>
  <c r="M9" i="1"/>
  <c r="L9" i="1"/>
  <c r="M8" i="1"/>
  <c r="L8" i="1"/>
  <c r="BI76" i="4" l="1"/>
  <c r="BK76" i="4" s="1"/>
  <c r="BL76" i="4" s="1"/>
  <c r="BM76" i="4" s="1"/>
  <c r="BK75" i="4"/>
  <c r="BL75" i="4" s="1"/>
  <c r="BM75" i="4" s="1"/>
  <c r="BI75" i="4"/>
  <c r="BI74" i="4"/>
  <c r="BK74" i="4" s="1"/>
  <c r="BL74" i="4" s="1"/>
  <c r="BM74" i="4" s="1"/>
  <c r="BI73" i="4"/>
  <c r="BK73" i="4" s="1"/>
  <c r="BL73" i="4" s="1"/>
  <c r="BM73" i="4" s="1"/>
  <c r="BI72" i="4"/>
  <c r="BK72" i="4" s="1"/>
  <c r="BL72" i="4" s="1"/>
  <c r="BM72" i="4" s="1"/>
  <c r="BI71" i="4"/>
  <c r="BK71" i="4" s="1"/>
  <c r="BL71" i="4" s="1"/>
  <c r="BM71" i="4" s="1"/>
  <c r="BN71" i="4" s="1"/>
  <c r="BI70" i="4"/>
  <c r="BK70" i="4" s="1"/>
  <c r="BL70" i="4" s="1"/>
  <c r="BM70" i="4" s="1"/>
  <c r="BI69" i="4"/>
  <c r="BK69" i="4" s="1"/>
  <c r="BL69" i="4" s="1"/>
  <c r="BM69" i="4" s="1"/>
  <c r="BI68" i="4"/>
  <c r="AX76" i="4"/>
  <c r="AZ76" i="4" s="1"/>
  <c r="BA76" i="4" s="1"/>
  <c r="BB76" i="4" s="1"/>
  <c r="AX75" i="4"/>
  <c r="AZ75" i="4" s="1"/>
  <c r="BA75" i="4" s="1"/>
  <c r="BB75" i="4" s="1"/>
  <c r="AZ74" i="4"/>
  <c r="BA74" i="4" s="1"/>
  <c r="BB74" i="4" s="1"/>
  <c r="AX74" i="4"/>
  <c r="AX73" i="4"/>
  <c r="AZ73" i="4" s="1"/>
  <c r="BA73" i="4" s="1"/>
  <c r="BB73" i="4" s="1"/>
  <c r="AZ72" i="4"/>
  <c r="BA72" i="4" s="1"/>
  <c r="BB72" i="4" s="1"/>
  <c r="AX72" i="4"/>
  <c r="AX71" i="4"/>
  <c r="AZ71" i="4" s="1"/>
  <c r="BA71" i="4" s="1"/>
  <c r="BB71" i="4" s="1"/>
  <c r="AX70" i="4"/>
  <c r="AZ70" i="4" s="1"/>
  <c r="BA70" i="4" s="1"/>
  <c r="BB70" i="4" s="1"/>
  <c r="AX69" i="4"/>
  <c r="AZ69" i="4" s="1"/>
  <c r="BA69" i="4" s="1"/>
  <c r="BB69" i="4" s="1"/>
  <c r="AX68" i="4"/>
  <c r="AY68" i="4" s="1"/>
  <c r="AM76" i="4"/>
  <c r="AO76" i="4" s="1"/>
  <c r="AP76" i="4" s="1"/>
  <c r="AQ76" i="4" s="1"/>
  <c r="AM75" i="4"/>
  <c r="AO75" i="4" s="1"/>
  <c r="AP75" i="4" s="1"/>
  <c r="AQ75" i="4" s="1"/>
  <c r="AO74" i="4"/>
  <c r="AP74" i="4" s="1"/>
  <c r="AQ74" i="4" s="1"/>
  <c r="AM74" i="4"/>
  <c r="AM73" i="4"/>
  <c r="AO73" i="4" s="1"/>
  <c r="AP73" i="4" s="1"/>
  <c r="AQ73" i="4" s="1"/>
  <c r="AO72" i="4"/>
  <c r="AP72" i="4" s="1"/>
  <c r="AQ72" i="4" s="1"/>
  <c r="AM72" i="4"/>
  <c r="AM71" i="4"/>
  <c r="AO71" i="4" s="1"/>
  <c r="AP71" i="4" s="1"/>
  <c r="AQ71" i="4" s="1"/>
  <c r="AM69" i="4"/>
  <c r="AO69" i="4" s="1"/>
  <c r="AP69" i="4" s="1"/>
  <c r="AQ69" i="4" s="1"/>
  <c r="AN68" i="4"/>
  <c r="AO68" i="4" s="1"/>
  <c r="AP68" i="4" s="1"/>
  <c r="AQ68" i="4" s="1"/>
  <c r="AM68" i="4"/>
  <c r="AB76" i="4"/>
  <c r="AD76" i="4" s="1"/>
  <c r="AE76" i="4" s="1"/>
  <c r="AF76" i="4" s="1"/>
  <c r="AB75" i="4"/>
  <c r="AD75" i="4" s="1"/>
  <c r="AE75" i="4" s="1"/>
  <c r="AF75" i="4" s="1"/>
  <c r="AD74" i="4"/>
  <c r="AE74" i="4" s="1"/>
  <c r="AF74" i="4" s="1"/>
  <c r="AB74" i="4"/>
  <c r="AB73" i="4"/>
  <c r="AD73" i="4" s="1"/>
  <c r="AE73" i="4" s="1"/>
  <c r="AF73" i="4" s="1"/>
  <c r="AD72" i="4"/>
  <c r="AE72" i="4" s="1"/>
  <c r="AF72" i="4" s="1"/>
  <c r="AB72" i="4"/>
  <c r="AB71" i="4"/>
  <c r="AD71" i="4" s="1"/>
  <c r="AE71" i="4" s="1"/>
  <c r="AF71" i="4" s="1"/>
  <c r="AB70" i="4"/>
  <c r="AD70" i="4" s="1"/>
  <c r="AE70" i="4" s="1"/>
  <c r="AF70" i="4" s="1"/>
  <c r="AB69" i="4"/>
  <c r="AD69" i="4" s="1"/>
  <c r="AE69" i="4" s="1"/>
  <c r="AF69" i="4" s="1"/>
  <c r="AB68" i="4"/>
  <c r="Q76" i="4"/>
  <c r="S76" i="4" s="1"/>
  <c r="T76" i="4" s="1"/>
  <c r="U76" i="4" s="1"/>
  <c r="Q75" i="4"/>
  <c r="S75" i="4" s="1"/>
  <c r="T75" i="4" s="1"/>
  <c r="U75" i="4" s="1"/>
  <c r="Q74" i="4"/>
  <c r="S74" i="4" s="1"/>
  <c r="T74" i="4" s="1"/>
  <c r="U74" i="4" s="1"/>
  <c r="Q73" i="4"/>
  <c r="S73" i="4" s="1"/>
  <c r="T73" i="4" s="1"/>
  <c r="U73" i="4" s="1"/>
  <c r="Q72" i="4"/>
  <c r="S72" i="4" s="1"/>
  <c r="T72" i="4" s="1"/>
  <c r="U72" i="4" s="1"/>
  <c r="Q71" i="4"/>
  <c r="S71" i="4" s="1"/>
  <c r="T71" i="4" s="1"/>
  <c r="U71" i="4" s="1"/>
  <c r="Q70" i="4"/>
  <c r="S70" i="4" s="1"/>
  <c r="T70" i="4" s="1"/>
  <c r="U70" i="4" s="1"/>
  <c r="Q69" i="4"/>
  <c r="S69" i="4" s="1"/>
  <c r="T69" i="4" s="1"/>
  <c r="U69" i="4" s="1"/>
  <c r="Q68" i="4"/>
  <c r="BN74" i="4" l="1"/>
  <c r="BJ68" i="4"/>
  <c r="BK68" i="4" s="1"/>
  <c r="BL68" i="4" s="1"/>
  <c r="BM68" i="4" s="1"/>
  <c r="BN68" i="4" s="1"/>
  <c r="BO71" i="4"/>
  <c r="BO74" i="4"/>
  <c r="BC71" i="4"/>
  <c r="BD71" i="4"/>
  <c r="BD74" i="4"/>
  <c r="BC74" i="4"/>
  <c r="AZ68" i="4"/>
  <c r="BA68" i="4" s="1"/>
  <c r="BB68" i="4" s="1"/>
  <c r="AS71" i="4"/>
  <c r="AR71" i="4"/>
  <c r="AS74" i="4"/>
  <c r="AR74" i="4"/>
  <c r="AS68" i="4"/>
  <c r="AR68" i="4"/>
  <c r="AG71" i="4"/>
  <c r="AH71" i="4"/>
  <c r="AH74" i="4"/>
  <c r="AG74" i="4"/>
  <c r="AC68" i="4"/>
  <c r="AD68" i="4" s="1"/>
  <c r="AE68" i="4" s="1"/>
  <c r="AF68" i="4" s="1"/>
  <c r="V71" i="4"/>
  <c r="W71" i="4"/>
  <c r="W74" i="4"/>
  <c r="V74" i="4"/>
  <c r="R68" i="4"/>
  <c r="S68" i="4" s="1"/>
  <c r="T68" i="4" s="1"/>
  <c r="U68" i="4" s="1"/>
  <c r="T60" i="4"/>
  <c r="E64" i="4"/>
  <c r="G64" i="4" s="1"/>
  <c r="H64" i="4" s="1"/>
  <c r="I64" i="4" s="1"/>
  <c r="E63" i="4"/>
  <c r="G63" i="4" s="1"/>
  <c r="H63" i="4" s="1"/>
  <c r="I63" i="4" s="1"/>
  <c r="E62" i="4"/>
  <c r="G62" i="4" s="1"/>
  <c r="H62" i="4" s="1"/>
  <c r="I62" i="4" s="1"/>
  <c r="E61" i="4"/>
  <c r="G61" i="4" s="1"/>
  <c r="H61" i="4" s="1"/>
  <c r="I61" i="4" s="1"/>
  <c r="BO68" i="4" l="1"/>
  <c r="BD68" i="4"/>
  <c r="BC68" i="4"/>
  <c r="AH68" i="4"/>
  <c r="AG68" i="4"/>
  <c r="W68" i="4"/>
  <c r="V68" i="4"/>
  <c r="L61" i="4"/>
  <c r="K61" i="4"/>
  <c r="J61" i="4"/>
  <c r="E60" i="4" l="1"/>
  <c r="G60" i="4" s="1"/>
  <c r="H60" i="4" s="1"/>
  <c r="I60" i="4" s="1"/>
  <c r="E59" i="4"/>
  <c r="G59" i="4" s="1"/>
  <c r="H59" i="4" s="1"/>
  <c r="I59" i="4" s="1"/>
  <c r="E58" i="4"/>
  <c r="G58" i="4" s="1"/>
  <c r="H58" i="4" s="1"/>
  <c r="I58" i="4" s="1"/>
  <c r="E57" i="4"/>
  <c r="G57" i="4" s="1"/>
  <c r="H57" i="4" s="1"/>
  <c r="I57" i="4" s="1"/>
  <c r="E56" i="4"/>
  <c r="G56" i="4" s="1"/>
  <c r="H56" i="4" s="1"/>
  <c r="I56" i="4" s="1"/>
  <c r="E55" i="4"/>
  <c r="E54" i="4"/>
  <c r="G54" i="4" s="1"/>
  <c r="H54" i="4" s="1"/>
  <c r="I54" i="4" s="1"/>
  <c r="E53" i="4"/>
  <c r="K57" i="4" l="1"/>
  <c r="J57" i="4"/>
  <c r="F53" i="4"/>
  <c r="G53" i="4" s="1"/>
  <c r="H53" i="4" s="1"/>
  <c r="I53" i="4" s="1"/>
  <c r="L57" i="4" s="1"/>
  <c r="G55" i="4"/>
  <c r="H55" i="4" s="1"/>
  <c r="I55" i="4" s="1"/>
  <c r="J53" i="4" l="1"/>
  <c r="K53" i="4"/>
  <c r="F76" i="4" l="1"/>
  <c r="H76" i="4" s="1"/>
  <c r="I76" i="4" s="1"/>
  <c r="J76" i="4" s="1"/>
  <c r="F75" i="4"/>
  <c r="H75" i="4" s="1"/>
  <c r="I75" i="4" s="1"/>
  <c r="J75" i="4" s="1"/>
  <c r="F74" i="4"/>
  <c r="H74" i="4" s="1"/>
  <c r="I74" i="4" s="1"/>
  <c r="J74" i="4" s="1"/>
  <c r="F73" i="4"/>
  <c r="H73" i="4" s="1"/>
  <c r="I73" i="4" s="1"/>
  <c r="J73" i="4" s="1"/>
  <c r="F72" i="4"/>
  <c r="H72" i="4" s="1"/>
  <c r="I72" i="4" s="1"/>
  <c r="J72" i="4" s="1"/>
  <c r="F71" i="4"/>
  <c r="H71" i="4" s="1"/>
  <c r="I71" i="4" s="1"/>
  <c r="J71" i="4" s="1"/>
  <c r="F70" i="4"/>
  <c r="H70" i="4" s="1"/>
  <c r="I70" i="4" s="1"/>
  <c r="J70" i="4" s="1"/>
  <c r="F69" i="4"/>
  <c r="H69" i="4" s="1"/>
  <c r="I69" i="4" s="1"/>
  <c r="J69" i="4" s="1"/>
  <c r="F68" i="4"/>
  <c r="CU8" i="4"/>
  <c r="CW8" i="4" s="1"/>
  <c r="CX8" i="4" s="1"/>
  <c r="CY8" i="4" s="1"/>
  <c r="CU7" i="4"/>
  <c r="CW7" i="4" s="1"/>
  <c r="CX7" i="4" s="1"/>
  <c r="CY7" i="4" s="1"/>
  <c r="CU6" i="4"/>
  <c r="CW6" i="4" s="1"/>
  <c r="CX6" i="4" s="1"/>
  <c r="CY6" i="4" s="1"/>
  <c r="CU5" i="4"/>
  <c r="CW5" i="4" s="1"/>
  <c r="CX5" i="4" s="1"/>
  <c r="CY5" i="4" s="1"/>
  <c r="CU4" i="4"/>
  <c r="CW4" i="4" s="1"/>
  <c r="CX4" i="4" s="1"/>
  <c r="CY4" i="4" s="1"/>
  <c r="CU3" i="4"/>
  <c r="CW3" i="4" s="1"/>
  <c r="CX3" i="4" s="1"/>
  <c r="CY3" i="4" s="1"/>
  <c r="CJ10" i="4"/>
  <c r="CL10" i="4" s="1"/>
  <c r="CM10" i="4" s="1"/>
  <c r="CN10" i="4" s="1"/>
  <c r="CJ9" i="4"/>
  <c r="CL9" i="4" s="1"/>
  <c r="CM9" i="4" s="1"/>
  <c r="CN9" i="4" s="1"/>
  <c r="CJ8" i="4"/>
  <c r="CL8" i="4" s="1"/>
  <c r="CM8" i="4" s="1"/>
  <c r="CN8" i="4" s="1"/>
  <c r="CJ7" i="4"/>
  <c r="CL7" i="4" s="1"/>
  <c r="CM7" i="4" s="1"/>
  <c r="CN7" i="4" s="1"/>
  <c r="CJ6" i="4"/>
  <c r="CL6" i="4" s="1"/>
  <c r="CM6" i="4" s="1"/>
  <c r="CN6" i="4" s="1"/>
  <c r="CJ5" i="4"/>
  <c r="CL5" i="4" s="1"/>
  <c r="CM5" i="4" s="1"/>
  <c r="CN5" i="4" s="1"/>
  <c r="CJ4" i="4"/>
  <c r="CL4" i="4" s="1"/>
  <c r="CM4" i="4" s="1"/>
  <c r="CN4" i="4" s="1"/>
  <c r="CJ3" i="4"/>
  <c r="CL3" i="4" s="1"/>
  <c r="CM3" i="4" s="1"/>
  <c r="CN3" i="4" s="1"/>
  <c r="BY10" i="4"/>
  <c r="CA10" i="4" s="1"/>
  <c r="CB10" i="4" s="1"/>
  <c r="CC10" i="4" s="1"/>
  <c r="BY9" i="4"/>
  <c r="CA9" i="4" s="1"/>
  <c r="CB9" i="4" s="1"/>
  <c r="CC9" i="4" s="1"/>
  <c r="BY8" i="4"/>
  <c r="CA8" i="4" s="1"/>
  <c r="CB8" i="4" s="1"/>
  <c r="CC8" i="4" s="1"/>
  <c r="BY7" i="4"/>
  <c r="CA7" i="4" s="1"/>
  <c r="CB7" i="4" s="1"/>
  <c r="CC7" i="4" s="1"/>
  <c r="BY6" i="4"/>
  <c r="CA6" i="4" s="1"/>
  <c r="CB6" i="4" s="1"/>
  <c r="CC6" i="4" s="1"/>
  <c r="BY5" i="4"/>
  <c r="CA5" i="4" s="1"/>
  <c r="CB5" i="4" s="1"/>
  <c r="CC5" i="4" s="1"/>
  <c r="BY4" i="4"/>
  <c r="CA4" i="4" s="1"/>
  <c r="CB4" i="4" s="1"/>
  <c r="CC4" i="4" s="1"/>
  <c r="BY3" i="4"/>
  <c r="CA3" i="4" s="1"/>
  <c r="CB3" i="4" s="1"/>
  <c r="CC3" i="4" s="1"/>
  <c r="BN8" i="4"/>
  <c r="BP8" i="4" s="1"/>
  <c r="BQ8" i="4" s="1"/>
  <c r="BR8" i="4" s="1"/>
  <c r="BN7" i="4"/>
  <c r="BP7" i="4" s="1"/>
  <c r="BQ7" i="4" s="1"/>
  <c r="BR7" i="4" s="1"/>
  <c r="BN6" i="4"/>
  <c r="BP6" i="4" s="1"/>
  <c r="BQ6" i="4" s="1"/>
  <c r="BR6" i="4" s="1"/>
  <c r="BN5" i="4"/>
  <c r="BP5" i="4" s="1"/>
  <c r="BQ5" i="4" s="1"/>
  <c r="BR5" i="4" s="1"/>
  <c r="BN4" i="4"/>
  <c r="BP4" i="4" s="1"/>
  <c r="BQ4" i="4" s="1"/>
  <c r="BR4" i="4" s="1"/>
  <c r="BN3" i="4"/>
  <c r="BP3" i="4" s="1"/>
  <c r="BQ3" i="4" s="1"/>
  <c r="BR3" i="4" s="1"/>
  <c r="BC6" i="4"/>
  <c r="BE6" i="4" s="1"/>
  <c r="BF6" i="4" s="1"/>
  <c r="BG6" i="4" s="1"/>
  <c r="BC10" i="4"/>
  <c r="BE10" i="4" s="1"/>
  <c r="BF10" i="4" s="1"/>
  <c r="BG10" i="4" s="1"/>
  <c r="BC9" i="4"/>
  <c r="BE9" i="4" s="1"/>
  <c r="BF9" i="4" s="1"/>
  <c r="BG9" i="4" s="1"/>
  <c r="BC8" i="4"/>
  <c r="BE8" i="4" s="1"/>
  <c r="BF8" i="4" s="1"/>
  <c r="BG8" i="4" s="1"/>
  <c r="BC7" i="4"/>
  <c r="BE7" i="4" s="1"/>
  <c r="BF7" i="4" s="1"/>
  <c r="BG7" i="4" s="1"/>
  <c r="BC5" i="4"/>
  <c r="BE5" i="4" s="1"/>
  <c r="BF5" i="4" s="1"/>
  <c r="BG5" i="4" s="1"/>
  <c r="BC4" i="4"/>
  <c r="BE4" i="4" s="1"/>
  <c r="BF4" i="4" s="1"/>
  <c r="BG4" i="4" s="1"/>
  <c r="BC3" i="4"/>
  <c r="BE3" i="4" s="1"/>
  <c r="BF3" i="4" s="1"/>
  <c r="BG3" i="4" s="1"/>
  <c r="AR8" i="4"/>
  <c r="AT8" i="4" s="1"/>
  <c r="AU8" i="4" s="1"/>
  <c r="AV8" i="4" s="1"/>
  <c r="AR7" i="4"/>
  <c r="AT7" i="4" s="1"/>
  <c r="AU7" i="4" s="1"/>
  <c r="AV7" i="4" s="1"/>
  <c r="AR6" i="4"/>
  <c r="AT6" i="4" s="1"/>
  <c r="AU6" i="4" s="1"/>
  <c r="AV6" i="4" s="1"/>
  <c r="AR5" i="4"/>
  <c r="AT5" i="4" s="1"/>
  <c r="AU5" i="4" s="1"/>
  <c r="AV5" i="4" s="1"/>
  <c r="AR4" i="4"/>
  <c r="AT4" i="4" s="1"/>
  <c r="AU4" i="4" s="1"/>
  <c r="AV4" i="4" s="1"/>
  <c r="AR3" i="4"/>
  <c r="AT3" i="4" s="1"/>
  <c r="AU3" i="4" s="1"/>
  <c r="AV3" i="4" s="1"/>
  <c r="AG8" i="4"/>
  <c r="AI8" i="4" s="1"/>
  <c r="AJ8" i="4" s="1"/>
  <c r="AK8" i="4" s="1"/>
  <c r="AG7" i="4"/>
  <c r="AI7" i="4" s="1"/>
  <c r="AJ7" i="4" s="1"/>
  <c r="AK7" i="4" s="1"/>
  <c r="AG6" i="4"/>
  <c r="AI6" i="4" s="1"/>
  <c r="AJ6" i="4" s="1"/>
  <c r="AK6" i="4" s="1"/>
  <c r="AG5" i="4"/>
  <c r="AI5" i="4" s="1"/>
  <c r="AJ5" i="4" s="1"/>
  <c r="AK5" i="4" s="1"/>
  <c r="AG4" i="4"/>
  <c r="AI4" i="4" s="1"/>
  <c r="AJ4" i="4" s="1"/>
  <c r="AK4" i="4" s="1"/>
  <c r="AG3" i="4"/>
  <c r="AI3" i="4" s="1"/>
  <c r="AJ3" i="4" s="1"/>
  <c r="AK3" i="4" s="1"/>
  <c r="V8" i="4"/>
  <c r="X8" i="4" s="1"/>
  <c r="Y8" i="4" s="1"/>
  <c r="Z8" i="4" s="1"/>
  <c r="V7" i="4"/>
  <c r="X7" i="4" s="1"/>
  <c r="Y7" i="4" s="1"/>
  <c r="Z7" i="4" s="1"/>
  <c r="V6" i="4"/>
  <c r="X6" i="4" s="1"/>
  <c r="Y6" i="4" s="1"/>
  <c r="Z6" i="4" s="1"/>
  <c r="V5" i="4"/>
  <c r="X5" i="4" s="1"/>
  <c r="Y5" i="4" s="1"/>
  <c r="Z5" i="4" s="1"/>
  <c r="V4" i="4"/>
  <c r="X4" i="4" s="1"/>
  <c r="Y4" i="4" s="1"/>
  <c r="Z4" i="4" s="1"/>
  <c r="V3" i="4"/>
  <c r="X3" i="4" s="1"/>
  <c r="Y3" i="4" s="1"/>
  <c r="Z3" i="4" s="1"/>
  <c r="K8" i="4"/>
  <c r="M8" i="4" s="1"/>
  <c r="N8" i="4" s="1"/>
  <c r="O8" i="4" s="1"/>
  <c r="K7" i="4"/>
  <c r="M7" i="4" s="1"/>
  <c r="N7" i="4" s="1"/>
  <c r="O7" i="4" s="1"/>
  <c r="K6" i="4"/>
  <c r="M6" i="4" s="1"/>
  <c r="N6" i="4" s="1"/>
  <c r="O6" i="4" s="1"/>
  <c r="K5" i="4"/>
  <c r="M5" i="4" s="1"/>
  <c r="N5" i="4" s="1"/>
  <c r="O5" i="4" s="1"/>
  <c r="K4" i="4"/>
  <c r="M4" i="4" s="1"/>
  <c r="N4" i="4" s="1"/>
  <c r="O4" i="4" s="1"/>
  <c r="K3" i="4"/>
  <c r="M3" i="4" s="1"/>
  <c r="N3" i="4" s="1"/>
  <c r="O3" i="4" s="1"/>
  <c r="Q49" i="4"/>
  <c r="P49" i="4"/>
  <c r="O49" i="4"/>
  <c r="Q48" i="4"/>
  <c r="P48" i="4"/>
  <c r="O48" i="4"/>
  <c r="M49" i="4"/>
  <c r="L49" i="4"/>
  <c r="K49" i="4"/>
  <c r="M48" i="4"/>
  <c r="L48" i="4"/>
  <c r="K48" i="4"/>
  <c r="L71" i="4" l="1"/>
  <c r="K71" i="4"/>
  <c r="K74" i="4"/>
  <c r="L74" i="4"/>
  <c r="G68" i="4"/>
  <c r="H68" i="4" s="1"/>
  <c r="I68" i="4" s="1"/>
  <c r="J68" i="4" s="1"/>
  <c r="CZ3" i="4"/>
  <c r="DA3" i="4"/>
  <c r="CZ6" i="4"/>
  <c r="DA6" i="4"/>
  <c r="CO3" i="4"/>
  <c r="CP3" i="4"/>
  <c r="CP7" i="4"/>
  <c r="CO7" i="4"/>
  <c r="CE7" i="4"/>
  <c r="CD7" i="4"/>
  <c r="CE3" i="4"/>
  <c r="CD3" i="4"/>
  <c r="BT6" i="4"/>
  <c r="BS6" i="4"/>
  <c r="BT3" i="4"/>
  <c r="BS3" i="4"/>
  <c r="BH7" i="4"/>
  <c r="BI7" i="4"/>
  <c r="BI3" i="4"/>
  <c r="BH3" i="4"/>
  <c r="AX3" i="4"/>
  <c r="AW3" i="4"/>
  <c r="AX6" i="4"/>
  <c r="AW6" i="4"/>
  <c r="AL3" i="4"/>
  <c r="AM3" i="4"/>
  <c r="AM6" i="4"/>
  <c r="AL6" i="4"/>
  <c r="AB3" i="4"/>
  <c r="AA3" i="4"/>
  <c r="AA6" i="4"/>
  <c r="AB6" i="4"/>
  <c r="P3" i="4"/>
  <c r="Q3" i="4"/>
  <c r="P6" i="4"/>
  <c r="Q6" i="4"/>
  <c r="F49" i="4"/>
  <c r="H49" i="4"/>
  <c r="D49" i="4"/>
  <c r="K68" i="4" l="1"/>
  <c r="L68" i="4"/>
  <c r="D24" i="4" l="1"/>
  <c r="E24" i="4"/>
  <c r="C24" i="4"/>
  <c r="D23" i="4"/>
  <c r="E23" i="4"/>
  <c r="C23" i="4"/>
  <c r="T51" i="9" l="1"/>
  <c r="Q51" i="9"/>
  <c r="M51" i="9"/>
  <c r="J51" i="9"/>
  <c r="G51" i="9"/>
  <c r="D51" i="9"/>
  <c r="T50" i="9"/>
  <c r="Q50" i="9"/>
  <c r="M50" i="9"/>
  <c r="J50" i="9"/>
  <c r="G50" i="9"/>
  <c r="D50" i="9"/>
  <c r="H25" i="9"/>
  <c r="G25" i="9"/>
  <c r="F25" i="9"/>
  <c r="E25" i="9"/>
  <c r="D25" i="9"/>
  <c r="C25" i="9"/>
  <c r="H24" i="9"/>
  <c r="G24" i="9"/>
  <c r="F24" i="9"/>
  <c r="E24" i="9"/>
  <c r="D24" i="9"/>
  <c r="C24" i="9"/>
  <c r="D28" i="5" l="1"/>
  <c r="D29" i="5"/>
  <c r="C29" i="5"/>
  <c r="C28" i="5"/>
  <c r="D15" i="5"/>
  <c r="C15" i="5"/>
  <c r="D14" i="5"/>
  <c r="C14" i="5"/>
  <c r="G38" i="1" l="1"/>
  <c r="H38" i="1"/>
  <c r="L38" i="1"/>
  <c r="M38" i="1"/>
  <c r="O38" i="1"/>
  <c r="P38" i="1"/>
  <c r="D38" i="1"/>
  <c r="C38" i="1"/>
  <c r="P37" i="1"/>
  <c r="O37" i="1"/>
  <c r="M37" i="1"/>
  <c r="L37" i="1"/>
  <c r="H37" i="1"/>
  <c r="G37" i="1"/>
  <c r="D37" i="1"/>
  <c r="C37" i="1"/>
</calcChain>
</file>

<file path=xl/sharedStrings.xml><?xml version="1.0" encoding="utf-8"?>
<sst xmlns="http://schemas.openxmlformats.org/spreadsheetml/2006/main" count="767" uniqueCount="180">
  <si>
    <t>Figure 3B, FRET-FLIM Data</t>
  </si>
  <si>
    <t>Replicate#1</t>
  </si>
  <si>
    <t>Replicate#2</t>
    <phoneticPr fontId="2" type="noConversion"/>
  </si>
  <si>
    <t>Replicate#3</t>
    <phoneticPr fontId="2" type="noConversion"/>
  </si>
  <si>
    <t>Replicate#4</t>
    <phoneticPr fontId="2" type="noConversion"/>
  </si>
  <si>
    <t>Replicate#5</t>
    <phoneticPr fontId="2" type="noConversion"/>
  </si>
  <si>
    <t>Replicate#6</t>
    <phoneticPr fontId="2" type="noConversion"/>
  </si>
  <si>
    <t>Replicate#7</t>
    <phoneticPr fontId="2" type="noConversion"/>
  </si>
  <si>
    <t>Replicate#8</t>
    <phoneticPr fontId="2" type="noConversion"/>
  </si>
  <si>
    <t>Replicate#9</t>
    <phoneticPr fontId="2" type="noConversion"/>
  </si>
  <si>
    <t>Replicate#10</t>
    <phoneticPr fontId="2" type="noConversion"/>
  </si>
  <si>
    <t>Replicate#11</t>
    <phoneticPr fontId="2" type="noConversion"/>
  </si>
  <si>
    <t>Replicate#12</t>
    <phoneticPr fontId="2" type="noConversion"/>
  </si>
  <si>
    <t>Replicate#13</t>
    <phoneticPr fontId="2" type="noConversion"/>
  </si>
  <si>
    <t>Replicate#14</t>
    <phoneticPr fontId="2" type="noConversion"/>
  </si>
  <si>
    <t>Replicate#15</t>
    <phoneticPr fontId="2" type="noConversion"/>
  </si>
  <si>
    <t>Replicate#16</t>
    <phoneticPr fontId="2" type="noConversion"/>
  </si>
  <si>
    <t>Replicate#17</t>
    <phoneticPr fontId="2" type="noConversion"/>
  </si>
  <si>
    <t>Replicate#18</t>
    <phoneticPr fontId="2" type="noConversion"/>
  </si>
  <si>
    <t>Replicate#19</t>
    <phoneticPr fontId="2" type="noConversion"/>
  </si>
  <si>
    <t>Replicate#20</t>
    <phoneticPr fontId="2" type="noConversion"/>
  </si>
  <si>
    <t>Avg</t>
    <phoneticPr fontId="2" type="noConversion"/>
  </si>
  <si>
    <t>SD</t>
    <phoneticPr fontId="2" type="noConversion"/>
  </si>
  <si>
    <t>Control</t>
    <phoneticPr fontId="2" type="noConversion"/>
  </si>
  <si>
    <t>Test</t>
    <phoneticPr fontId="2" type="noConversion"/>
  </si>
  <si>
    <t>Figure 3G, Vacoule/PM signal measurement</t>
  </si>
  <si>
    <t>GFP-ATG8a</t>
  </si>
  <si>
    <t>GFP-EH1/Pan1</t>
  </si>
  <si>
    <t>GFP-EH1/Pan1, atg5</t>
  </si>
  <si>
    <t>GFP-EH1/Pan1, atg7</t>
  </si>
  <si>
    <t xml:space="preserve">MS -N </t>
  </si>
  <si>
    <t>MS -N + Conc A</t>
  </si>
  <si>
    <t>MS -N</t>
  </si>
  <si>
    <t>MS-N</t>
  </si>
  <si>
    <t>Average</t>
  </si>
  <si>
    <t>SD</t>
  </si>
  <si>
    <t>Figure 3M-N, Autophagosome numbers</t>
  </si>
  <si>
    <t>Figure 4D, FRET-FLIM Data</t>
  </si>
  <si>
    <t>Figure 5G, FRET-FLIM Data</t>
  </si>
  <si>
    <t>Wort</t>
  </si>
  <si>
    <t>Control</t>
  </si>
  <si>
    <t>Figure S2A, autophagosome size measurement</t>
  </si>
  <si>
    <t>Figure S2B, autophagosome number measurement</t>
  </si>
  <si>
    <t>Figure S8I, FRET-FLIM Data</t>
  </si>
  <si>
    <t>Figure S9G, FRET-FLIM Data</t>
  </si>
  <si>
    <t>Figure S9I, rt-PCR data</t>
  </si>
  <si>
    <t>ATG1c</t>
    <phoneticPr fontId="12" type="noConversion"/>
  </si>
  <si>
    <t>Detector</t>
  </si>
  <si>
    <t>CP</t>
  </si>
  <si>
    <t>Endo Ct Avg</t>
  </si>
  <si>
    <t>dct</t>
  </si>
  <si>
    <t>ck dct aver</t>
  </si>
  <si>
    <t>ddct</t>
  </si>
  <si>
    <t>vdct</t>
  </si>
  <si>
    <t>quanlity</t>
  </si>
  <si>
    <t>aver quanlity</t>
  </si>
  <si>
    <t>sd</t>
  </si>
  <si>
    <t>T test</t>
  </si>
  <si>
    <t>PAN1</t>
  </si>
  <si>
    <t>PAN-T1</t>
  </si>
  <si>
    <t>ATG2</t>
    <phoneticPr fontId="12" type="noConversion"/>
  </si>
  <si>
    <t>ATG4</t>
    <phoneticPr fontId="12" type="noConversion"/>
  </si>
  <si>
    <t>ATG6</t>
    <phoneticPr fontId="12" type="noConversion"/>
  </si>
  <si>
    <t>PI3K</t>
    <phoneticPr fontId="12" type="noConversion"/>
  </si>
  <si>
    <t>ATG7</t>
    <phoneticPr fontId="12" type="noConversion"/>
  </si>
  <si>
    <t>ATG8f</t>
    <phoneticPr fontId="12" type="noConversion"/>
  </si>
  <si>
    <t>ATG9</t>
    <phoneticPr fontId="12" type="noConversion"/>
  </si>
  <si>
    <t>Figure S10C, Band intensity</t>
  </si>
  <si>
    <t>Figure S11A, root measurement</t>
  </si>
  <si>
    <t>syta</t>
  </si>
  <si>
    <t>length (mm)</t>
  </si>
  <si>
    <t>WT</t>
  </si>
  <si>
    <t>syta</t>
    <phoneticPr fontId="0" type="noConversion"/>
  </si>
  <si>
    <t>wt</t>
    <phoneticPr fontId="0" type="noConversion"/>
  </si>
  <si>
    <t>VAP27 RNA 2-1</t>
  </si>
  <si>
    <t>VAP27 RNA 3-1</t>
  </si>
  <si>
    <t>syta  VAP27 3-1</t>
  </si>
  <si>
    <t>syta  VPA27 5-2</t>
  </si>
  <si>
    <t>MS Medium</t>
  </si>
  <si>
    <t>average</t>
  </si>
  <si>
    <t>1/10 MS Medium</t>
  </si>
  <si>
    <t>VAP27 RNAi 2-1</t>
  </si>
  <si>
    <t>VAP27 RNAi 3-1</t>
  </si>
  <si>
    <t>stya,VAP27 RNAi 3-1</t>
  </si>
  <si>
    <t>stya,VAP27 RNAi 5-2</t>
  </si>
  <si>
    <t>Figure 6G, autophagosome numbers</t>
  </si>
  <si>
    <t>RNAi 4</t>
  </si>
  <si>
    <t>RNAi 7</t>
  </si>
  <si>
    <t>Figure 6H, Root measurement</t>
  </si>
  <si>
    <t>WT,MS</t>
  </si>
  <si>
    <t>Pan RNAi 4</t>
  </si>
  <si>
    <t>Pan4</t>
  </si>
  <si>
    <t>Pan RNAi 7</t>
  </si>
  <si>
    <t>Pan7</t>
  </si>
  <si>
    <t>Normalized Data</t>
  </si>
  <si>
    <t>RNAi4, -N</t>
  </si>
  <si>
    <t>WT, -N</t>
  </si>
  <si>
    <t>RNAi7, -N</t>
  </si>
  <si>
    <t>Orignial data</t>
  </si>
  <si>
    <t>RNAi 4, MS</t>
  </si>
  <si>
    <t>WT, MS</t>
  </si>
  <si>
    <t>RNAi 7, MS</t>
  </si>
  <si>
    <t>Actin</t>
  </si>
  <si>
    <t>Nb-pan-1</t>
    <phoneticPr fontId="0" type="noConversion"/>
  </si>
  <si>
    <r>
      <t>Nb-pan-</t>
    </r>
    <r>
      <rPr>
        <sz val="11"/>
        <color theme="1"/>
        <rFont val="Calibri"/>
        <family val="2"/>
        <scheme val="minor"/>
      </rPr>
      <t>2</t>
    </r>
  </si>
  <si>
    <r>
      <t>Nb-pan-</t>
    </r>
    <r>
      <rPr>
        <sz val="11"/>
        <color theme="1"/>
        <rFont val="Calibri"/>
        <family val="2"/>
        <scheme val="minor"/>
      </rPr>
      <t>3</t>
    </r>
  </si>
  <si>
    <r>
      <t>Nb-pan-</t>
    </r>
    <r>
      <rPr>
        <sz val="11"/>
        <color theme="1"/>
        <rFont val="Calibri"/>
        <family val="2"/>
        <scheme val="minor"/>
      </rPr>
      <t>4</t>
    </r>
  </si>
  <si>
    <t>Nb-Control-1</t>
  </si>
  <si>
    <t>Nb-Control-2</t>
  </si>
  <si>
    <t>Nb-Control-3</t>
  </si>
  <si>
    <t>Nb-Control-4</t>
  </si>
  <si>
    <t>NbATG1c</t>
  </si>
  <si>
    <t>GFP-Pan1,1</t>
  </si>
  <si>
    <t>GFP-Pan1,2</t>
  </si>
  <si>
    <t>GFP-Pan1,3</t>
  </si>
  <si>
    <t>Control 1</t>
  </si>
  <si>
    <t>Control 2</t>
  </si>
  <si>
    <t>Control 3</t>
  </si>
  <si>
    <t>NbATG2</t>
  </si>
  <si>
    <t>NbATG3</t>
  </si>
  <si>
    <t>NbATG4</t>
  </si>
  <si>
    <t>NbATG6</t>
  </si>
  <si>
    <t>GFP-Pan1,4</t>
  </si>
  <si>
    <t>Control 4</t>
  </si>
  <si>
    <t>NbATG7</t>
  </si>
  <si>
    <t>NbPI3K</t>
  </si>
  <si>
    <t>NbATG9</t>
  </si>
  <si>
    <t>Figure 6A, qPCR analysis, original data</t>
  </si>
  <si>
    <t>Figure 6I, qPCR analysis, original data</t>
  </si>
  <si>
    <t>Sample</t>
  </si>
  <si>
    <t>WT</t>
    <phoneticPr fontId="0" type="noConversion"/>
  </si>
  <si>
    <t>PAN RNAi 4</t>
    <phoneticPr fontId="0" type="noConversion"/>
  </si>
  <si>
    <t>PAN RNAi 7</t>
    <phoneticPr fontId="0" type="noConversion"/>
  </si>
  <si>
    <t>ATG8a</t>
  </si>
  <si>
    <t>ATG8b</t>
  </si>
  <si>
    <t>ATG8d</t>
  </si>
  <si>
    <t>ATG8e</t>
  </si>
  <si>
    <t>ATG8c</t>
  </si>
  <si>
    <t>ATG8h</t>
  </si>
  <si>
    <t>T Test</t>
    <phoneticPr fontId="3" type="noConversion"/>
  </si>
  <si>
    <t>AT-MT-1</t>
    <phoneticPr fontId="3" type="noConversion"/>
  </si>
  <si>
    <t>AT-PAN1P</t>
  </si>
  <si>
    <t>AT-MT-2</t>
    <phoneticPr fontId="3" type="noConversion"/>
  </si>
  <si>
    <t>AT-MT-3</t>
    <phoneticPr fontId="3" type="noConversion"/>
  </si>
  <si>
    <t>AT-MT-4</t>
    <phoneticPr fontId="3" type="noConversion"/>
  </si>
  <si>
    <t>Figure 6H, AtEH1/Pan1 RNA rt-PCR</t>
  </si>
  <si>
    <t>AT-3-1</t>
    <phoneticPr fontId="3" type="noConversion"/>
  </si>
  <si>
    <t>AT-3-2</t>
    <phoneticPr fontId="3" type="noConversion"/>
  </si>
  <si>
    <t>AT-3-3</t>
    <phoneticPr fontId="3" type="noConversion"/>
  </si>
  <si>
    <t>AT-3-4</t>
    <phoneticPr fontId="3" type="noConversion"/>
  </si>
  <si>
    <t>AT-7-1</t>
    <phoneticPr fontId="3" type="noConversion"/>
  </si>
  <si>
    <t>AT-7-2</t>
    <phoneticPr fontId="3" type="noConversion"/>
  </si>
  <si>
    <t>AT-7-3</t>
    <phoneticPr fontId="3" type="noConversion"/>
  </si>
  <si>
    <t>AT-7-4</t>
    <phoneticPr fontId="3" type="noConversion"/>
  </si>
  <si>
    <t>Replicate#11</t>
  </si>
  <si>
    <t>Treatment</t>
  </si>
  <si>
    <t>vacuole/PM</t>
  </si>
  <si>
    <t>stdev</t>
  </si>
  <si>
    <t>seedling 1</t>
  </si>
  <si>
    <t>cell 1</t>
  </si>
  <si>
    <t>DMSO</t>
  </si>
  <si>
    <t>Conc A</t>
  </si>
  <si>
    <t>cell 2</t>
  </si>
  <si>
    <t>cell 3</t>
  </si>
  <si>
    <t>seedling 2</t>
  </si>
  <si>
    <t>seedling 3</t>
  </si>
  <si>
    <t>seedling 4</t>
  </si>
  <si>
    <t>Figure 6D, band intensity</t>
  </si>
  <si>
    <t>Replica 1</t>
  </si>
  <si>
    <t>Replica 2</t>
  </si>
  <si>
    <t>Normalized ATG8 levels to Ponceau S staining</t>
  </si>
  <si>
    <t>Atg8 band intensity</t>
  </si>
  <si>
    <t>Ponceau S</t>
  </si>
  <si>
    <t>-ESTR</t>
  </si>
  <si>
    <t>0h</t>
  </si>
  <si>
    <t>12h</t>
  </si>
  <si>
    <t>24h</t>
  </si>
  <si>
    <t>48h</t>
  </si>
  <si>
    <t>72h</t>
  </si>
  <si>
    <t>+EST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_ "/>
  </numFmts>
  <fonts count="13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3"/>
      <charset val="134"/>
      <scheme val="minor"/>
    </font>
    <font>
      <b/>
      <sz val="12"/>
      <color theme="1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1"/>
      <name val="Calibri"/>
      <family val="2"/>
      <charset val="134"/>
      <scheme val="minor"/>
    </font>
    <font>
      <sz val="11"/>
      <color theme="1"/>
      <name val="等线"/>
      <charset val="134"/>
    </font>
    <font>
      <sz val="11"/>
      <color rgb="FF000000"/>
      <name val="Calibri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4">
    <xf numFmtId="0" fontId="0" fillId="0" borderId="0"/>
    <xf numFmtId="0" fontId="1" fillId="0" borderId="0"/>
    <xf numFmtId="0" fontId="2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37">
    <xf numFmtId="0" fontId="0" fillId="0" borderId="0" xfId="0"/>
    <xf numFmtId="0" fontId="3" fillId="0" borderId="0" xfId="0" applyFont="1"/>
    <xf numFmtId="0" fontId="4" fillId="0" borderId="0" xfId="0" applyFont="1" applyAlignment="1">
      <alignment vertical="center"/>
    </xf>
    <xf numFmtId="0" fontId="4" fillId="0" borderId="0" xfId="0" applyFont="1"/>
    <xf numFmtId="0" fontId="5" fillId="0" borderId="0" xfId="0" applyFont="1" applyAlignment="1">
      <alignment vertical="center"/>
    </xf>
    <xf numFmtId="0" fontId="6" fillId="0" borderId="0" xfId="0" applyFont="1"/>
    <xf numFmtId="0" fontId="5" fillId="0" borderId="0" xfId="0" applyFont="1"/>
    <xf numFmtId="0" fontId="7" fillId="0" borderId="0" xfId="0" applyFont="1" applyAlignment="1">
      <alignment vertical="center"/>
    </xf>
    <xf numFmtId="0" fontId="1" fillId="0" borderId="0" xfId="1"/>
    <xf numFmtId="0" fontId="1" fillId="0" borderId="0" xfId="1" applyAlignment="1">
      <alignment vertical="center"/>
    </xf>
    <xf numFmtId="0" fontId="2" fillId="0" borderId="0" xfId="2" applyAlignment="1">
      <alignment vertical="center"/>
    </xf>
    <xf numFmtId="0" fontId="8" fillId="0" borderId="0" xfId="1" applyFont="1"/>
    <xf numFmtId="0" fontId="9" fillId="0" borderId="0" xfId="2" applyFont="1" applyAlignment="1">
      <alignment vertical="center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right" vertical="center"/>
    </xf>
    <xf numFmtId="0" fontId="10" fillId="0" borderId="0" xfId="0" applyFont="1"/>
    <xf numFmtId="0" fontId="0" fillId="0" borderId="0" xfId="3" applyFont="1" applyAlignment="1"/>
    <xf numFmtId="0" fontId="1" fillId="0" borderId="0" xfId="4">
      <alignment vertical="center"/>
    </xf>
    <xf numFmtId="0" fontId="0" fillId="0" borderId="0" xfId="0" applyAlignment="1">
      <alignment vertical="center"/>
    </xf>
    <xf numFmtId="0" fontId="1" fillId="0" borderId="0" xfId="5">
      <alignment vertical="center"/>
    </xf>
    <xf numFmtId="0" fontId="1" fillId="0" borderId="0" xfId="6">
      <alignment vertical="center"/>
    </xf>
    <xf numFmtId="0" fontId="1" fillId="0" borderId="0" xfId="7">
      <alignment vertical="center"/>
    </xf>
    <xf numFmtId="0" fontId="1" fillId="0" borderId="0" xfId="8">
      <alignment vertical="center"/>
    </xf>
    <xf numFmtId="0" fontId="1" fillId="0" borderId="0" xfId="9">
      <alignment vertical="center"/>
    </xf>
    <xf numFmtId="0" fontId="1" fillId="0" borderId="0" xfId="10">
      <alignment vertical="center"/>
    </xf>
    <xf numFmtId="0" fontId="1" fillId="0" borderId="0" xfId="11">
      <alignment vertical="center"/>
    </xf>
    <xf numFmtId="0" fontId="1" fillId="0" borderId="0" xfId="12">
      <alignment vertical="center"/>
    </xf>
    <xf numFmtId="0" fontId="1" fillId="0" borderId="0" xfId="13">
      <alignment vertical="center"/>
    </xf>
    <xf numFmtId="164" fontId="0" fillId="0" borderId="0" xfId="0" applyNumberFormat="1" applyAlignment="1">
      <alignment vertical="center"/>
    </xf>
    <xf numFmtId="0" fontId="8" fillId="0" borderId="0" xfId="0" applyFont="1" applyAlignment="1">
      <alignment horizontal="left"/>
    </xf>
    <xf numFmtId="0" fontId="0" fillId="0" borderId="0" xfId="0" quotePrefix="1"/>
  </cellXfs>
  <cellStyles count="14">
    <cellStyle name="常规" xfId="0" builtinId="0"/>
    <cellStyle name="常规 113" xfId="4" xr:uid="{17D03B86-0127-40F5-9E42-BF34450421E7}"/>
    <cellStyle name="常规 115" xfId="6" xr:uid="{05862386-4D1C-4D1F-9549-C97C3F77F310}"/>
    <cellStyle name="常规 116" xfId="7" xr:uid="{38E67A01-FF63-40D0-8E3F-4D709A266E3C}"/>
    <cellStyle name="常规 117" xfId="8" xr:uid="{17EE1D4E-4CBB-4B96-8373-47F78DA47444}"/>
    <cellStyle name="常规 118" xfId="9" xr:uid="{CAB43CD2-919C-4BF9-9129-EAA1B6CEF36F}"/>
    <cellStyle name="常规 119" xfId="13" xr:uid="{7E18C2E1-DF09-4CC2-8456-E2AD6DEE31CD}"/>
    <cellStyle name="常规 120" xfId="12" xr:uid="{B38E8E90-3D80-4AFB-ACA4-210755202607}"/>
    <cellStyle name="常规 121" xfId="11" xr:uid="{42B3AE3A-8496-4C74-97EA-E574B6CCFEF1}"/>
    <cellStyle name="常规 122" xfId="10" xr:uid="{EEAAA558-8E7C-4821-AEFD-E0C97AD5F0EC}"/>
    <cellStyle name="常规 123" xfId="5" xr:uid="{8DE7F512-D1AC-4A62-95DA-907271C7BB61}"/>
    <cellStyle name="常规 124" xfId="2" xr:uid="{2254C3AC-14CE-45F7-AA64-8BDAE628185B}"/>
    <cellStyle name="常规 131" xfId="1" xr:uid="{24D2CC59-CB0C-49DB-8389-DD207BE76D10}"/>
    <cellStyle name="常规 2" xfId="3" xr:uid="{75117EDD-EB5A-41D7-9B85-64849BEEFD9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8"/>
  <sheetViews>
    <sheetView tabSelected="1" workbookViewId="0">
      <selection activeCell="N22" sqref="N22"/>
    </sheetView>
  </sheetViews>
  <sheetFormatPr defaultRowHeight="14.4"/>
  <cols>
    <col min="1" max="1" width="42" customWidth="1"/>
    <col min="17" max="17" width="12.77734375" customWidth="1"/>
  </cols>
  <sheetData>
    <row r="1" spans="1:24" ht="15.6">
      <c r="A1" s="1" t="s">
        <v>0</v>
      </c>
      <c r="B1" s="2"/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4" t="s">
        <v>21</v>
      </c>
      <c r="X1" s="4" t="s">
        <v>22</v>
      </c>
    </row>
    <row r="2" spans="1:24" ht="15.6">
      <c r="B2" s="2" t="s">
        <v>23</v>
      </c>
      <c r="C2" s="2">
        <v>2.66</v>
      </c>
      <c r="D2" s="2">
        <v>2.66</v>
      </c>
      <c r="E2" s="2">
        <v>2.68</v>
      </c>
      <c r="F2" s="2">
        <v>2.66</v>
      </c>
      <c r="G2" s="2">
        <v>2.71</v>
      </c>
      <c r="H2" s="2">
        <v>2.66</v>
      </c>
      <c r="I2" s="2">
        <v>2.68</v>
      </c>
      <c r="J2" s="2">
        <v>2.69</v>
      </c>
      <c r="K2" s="2">
        <v>2.66</v>
      </c>
      <c r="L2" s="2">
        <v>2.69</v>
      </c>
      <c r="M2" s="2">
        <v>2.82</v>
      </c>
      <c r="N2" s="2">
        <v>2.62</v>
      </c>
      <c r="O2" s="2">
        <v>2.76</v>
      </c>
      <c r="P2" s="2">
        <v>2.6</v>
      </c>
      <c r="Q2" s="2">
        <v>2.68</v>
      </c>
      <c r="R2" s="2">
        <v>2.66</v>
      </c>
      <c r="S2" s="2">
        <v>2.81</v>
      </c>
      <c r="T2" s="2">
        <v>2.81</v>
      </c>
      <c r="U2" s="2">
        <v>2.7</v>
      </c>
      <c r="V2" s="2">
        <v>2.79</v>
      </c>
      <c r="W2" s="4">
        <v>2.7</v>
      </c>
      <c r="X2" s="4">
        <v>0.06</v>
      </c>
    </row>
    <row r="3" spans="1:24" ht="15.6">
      <c r="B3" s="2" t="s">
        <v>24</v>
      </c>
      <c r="C3" s="2">
        <v>2.44</v>
      </c>
      <c r="D3" s="2">
        <v>2.5099999999999998</v>
      </c>
      <c r="E3" s="2">
        <v>2.39</v>
      </c>
      <c r="F3" s="2">
        <v>2.37</v>
      </c>
      <c r="G3" s="2">
        <v>2.4900000000000002</v>
      </c>
      <c r="H3" s="2">
        <v>2.5499999999999998</v>
      </c>
      <c r="I3" s="2">
        <v>2.4900000000000002</v>
      </c>
      <c r="J3" s="2">
        <v>2.4500000000000002</v>
      </c>
      <c r="K3" s="2">
        <v>2.4500000000000002</v>
      </c>
      <c r="L3" s="2">
        <v>2.4</v>
      </c>
      <c r="M3" s="2">
        <v>2.54</v>
      </c>
      <c r="N3" s="2">
        <v>2.38</v>
      </c>
      <c r="O3" s="2">
        <v>2.35</v>
      </c>
      <c r="P3" s="2">
        <v>2.5</v>
      </c>
      <c r="Q3" s="2">
        <v>2.4900000000000002</v>
      </c>
      <c r="R3" s="2"/>
      <c r="S3" s="2"/>
      <c r="T3" s="2"/>
      <c r="U3" s="2"/>
      <c r="V3" s="2"/>
      <c r="W3" s="4">
        <v>2.4500000000000002</v>
      </c>
      <c r="X3" s="4">
        <v>0.06</v>
      </c>
    </row>
    <row r="6" spans="1:24" ht="15.6">
      <c r="A6" s="1" t="s">
        <v>25</v>
      </c>
    </row>
    <row r="7" spans="1:24" ht="15.6">
      <c r="A7" s="1"/>
      <c r="E7" t="s">
        <v>155</v>
      </c>
      <c r="F7" t="s">
        <v>156</v>
      </c>
      <c r="H7" t="s">
        <v>155</v>
      </c>
      <c r="I7" t="s">
        <v>156</v>
      </c>
      <c r="L7" t="s">
        <v>79</v>
      </c>
      <c r="M7" t="s">
        <v>157</v>
      </c>
    </row>
    <row r="8" spans="1:24" ht="15.6">
      <c r="A8" s="1"/>
      <c r="B8" t="s">
        <v>158</v>
      </c>
      <c r="C8" t="s">
        <v>159</v>
      </c>
      <c r="E8" t="s">
        <v>160</v>
      </c>
      <c r="F8">
        <v>0.28428211799999997</v>
      </c>
      <c r="H8" t="s">
        <v>161</v>
      </c>
      <c r="I8">
        <v>0.466791344</v>
      </c>
      <c r="K8" t="s">
        <v>160</v>
      </c>
      <c r="L8" s="5">
        <f>AVERAGE(F8:F19)</f>
        <v>0.28247612275000006</v>
      </c>
      <c r="M8" s="5">
        <f>STDEV(F8:F19)</f>
        <v>3.8745608036282693E-2</v>
      </c>
    </row>
    <row r="9" spans="1:24">
      <c r="C9" t="s">
        <v>162</v>
      </c>
      <c r="E9" t="s">
        <v>160</v>
      </c>
      <c r="F9">
        <v>0.23612007099999999</v>
      </c>
      <c r="H9" t="s">
        <v>161</v>
      </c>
      <c r="I9">
        <v>0.54247461600000002</v>
      </c>
      <c r="K9" t="s">
        <v>161</v>
      </c>
      <c r="L9" s="5">
        <f>AVERAGE(I8:I19)</f>
        <v>0.45149472125000001</v>
      </c>
      <c r="M9" s="5">
        <f>STDEV(I8:I19)</f>
        <v>7.4677769048332274E-2</v>
      </c>
    </row>
    <row r="10" spans="1:24">
      <c r="C10" t="s">
        <v>163</v>
      </c>
      <c r="E10" t="s">
        <v>160</v>
      </c>
      <c r="F10">
        <v>0.22011295</v>
      </c>
      <c r="H10" t="s">
        <v>161</v>
      </c>
      <c r="I10">
        <v>0.50732504499999997</v>
      </c>
    </row>
    <row r="11" spans="1:24">
      <c r="B11" t="s">
        <v>164</v>
      </c>
      <c r="C11" t="s">
        <v>159</v>
      </c>
      <c r="E11" t="s">
        <v>160</v>
      </c>
      <c r="F11">
        <v>0.243891054</v>
      </c>
      <c r="H11" t="s">
        <v>161</v>
      </c>
      <c r="I11">
        <v>0.48481818700000001</v>
      </c>
    </row>
    <row r="12" spans="1:24">
      <c r="C12" t="s">
        <v>162</v>
      </c>
      <c r="E12" t="s">
        <v>160</v>
      </c>
      <c r="F12">
        <v>0.29457714000000002</v>
      </c>
      <c r="H12" t="s">
        <v>161</v>
      </c>
      <c r="I12">
        <v>0.51995454100000005</v>
      </c>
    </row>
    <row r="13" spans="1:24">
      <c r="C13" t="s">
        <v>163</v>
      </c>
      <c r="E13" t="s">
        <v>160</v>
      </c>
      <c r="F13">
        <v>0.28884734899999998</v>
      </c>
      <c r="H13" t="s">
        <v>161</v>
      </c>
      <c r="I13">
        <v>0.45458704700000002</v>
      </c>
    </row>
    <row r="14" spans="1:24">
      <c r="B14" t="s">
        <v>165</v>
      </c>
      <c r="C14" t="s">
        <v>159</v>
      </c>
      <c r="E14" t="s">
        <v>160</v>
      </c>
      <c r="F14">
        <v>0.296891717</v>
      </c>
      <c r="H14" t="s">
        <v>161</v>
      </c>
      <c r="I14">
        <v>0.415288078</v>
      </c>
    </row>
    <row r="15" spans="1:24" ht="15.6">
      <c r="A15" s="1"/>
      <c r="C15" t="s">
        <v>162</v>
      </c>
      <c r="E15" t="s">
        <v>160</v>
      </c>
      <c r="F15">
        <v>0.339885575</v>
      </c>
      <c r="H15" t="s">
        <v>161</v>
      </c>
      <c r="I15">
        <v>0.41385356400000001</v>
      </c>
    </row>
    <row r="16" spans="1:24">
      <c r="C16" t="s">
        <v>163</v>
      </c>
      <c r="E16" t="s">
        <v>160</v>
      </c>
      <c r="F16">
        <v>0.33529668400000001</v>
      </c>
      <c r="H16" t="s">
        <v>161</v>
      </c>
      <c r="I16">
        <v>0.31222602999999999</v>
      </c>
    </row>
    <row r="17" spans="1:16">
      <c r="B17" t="s">
        <v>166</v>
      </c>
      <c r="C17" t="s">
        <v>159</v>
      </c>
      <c r="E17" t="s">
        <v>160</v>
      </c>
      <c r="F17">
        <v>0.246025297</v>
      </c>
      <c r="H17" t="s">
        <v>161</v>
      </c>
      <c r="I17">
        <v>0.35009652299999999</v>
      </c>
    </row>
    <row r="18" spans="1:16">
      <c r="C18" t="s">
        <v>162</v>
      </c>
      <c r="E18" t="s">
        <v>160</v>
      </c>
      <c r="F18">
        <v>0.287399768</v>
      </c>
      <c r="H18" t="s">
        <v>161</v>
      </c>
      <c r="I18">
        <v>0.547283572</v>
      </c>
    </row>
    <row r="19" spans="1:16">
      <c r="C19" t="s">
        <v>163</v>
      </c>
      <c r="E19" t="s">
        <v>160</v>
      </c>
      <c r="F19">
        <v>0.31638375000000002</v>
      </c>
      <c r="H19" t="s">
        <v>161</v>
      </c>
      <c r="I19">
        <v>0.40323810799999998</v>
      </c>
    </row>
    <row r="22" spans="1:16">
      <c r="A22" s="5" t="s">
        <v>36</v>
      </c>
    </row>
    <row r="23" spans="1:16">
      <c r="B23" t="s">
        <v>26</v>
      </c>
      <c r="F23" t="s">
        <v>27</v>
      </c>
      <c r="K23" t="s">
        <v>28</v>
      </c>
      <c r="O23" t="s">
        <v>29</v>
      </c>
    </row>
    <row r="24" spans="1:16">
      <c r="C24" t="s">
        <v>30</v>
      </c>
      <c r="D24" t="s">
        <v>31</v>
      </c>
      <c r="G24" t="s">
        <v>32</v>
      </c>
      <c r="H24" t="s">
        <v>31</v>
      </c>
      <c r="L24" t="s">
        <v>33</v>
      </c>
      <c r="M24" t="s">
        <v>31</v>
      </c>
      <c r="O24" t="s">
        <v>30</v>
      </c>
      <c r="P24" t="s">
        <v>31</v>
      </c>
    </row>
    <row r="25" spans="1:16">
      <c r="C25">
        <v>20</v>
      </c>
      <c r="D25">
        <v>71</v>
      </c>
      <c r="G25">
        <v>1</v>
      </c>
      <c r="H25">
        <v>34</v>
      </c>
      <c r="L25">
        <v>0</v>
      </c>
      <c r="M25">
        <v>5</v>
      </c>
      <c r="O25">
        <v>1</v>
      </c>
      <c r="P25">
        <v>6</v>
      </c>
    </row>
    <row r="26" spans="1:16">
      <c r="C26">
        <v>24</v>
      </c>
      <c r="D26">
        <v>68</v>
      </c>
      <c r="G26">
        <v>2</v>
      </c>
      <c r="H26">
        <v>40</v>
      </c>
      <c r="L26">
        <v>1</v>
      </c>
      <c r="M26">
        <v>4</v>
      </c>
      <c r="O26">
        <v>3</v>
      </c>
      <c r="P26">
        <v>4</v>
      </c>
    </row>
    <row r="27" spans="1:16">
      <c r="C27">
        <v>11</v>
      </c>
      <c r="D27">
        <v>86</v>
      </c>
      <c r="G27">
        <v>0</v>
      </c>
      <c r="H27">
        <v>30</v>
      </c>
      <c r="L27">
        <v>3</v>
      </c>
      <c r="M27">
        <v>2</v>
      </c>
      <c r="O27">
        <v>2</v>
      </c>
      <c r="P27">
        <v>2</v>
      </c>
    </row>
    <row r="28" spans="1:16">
      <c r="C28">
        <v>25</v>
      </c>
      <c r="D28">
        <v>90</v>
      </c>
      <c r="G28">
        <v>3</v>
      </c>
      <c r="H28">
        <v>25</v>
      </c>
      <c r="L28">
        <v>3</v>
      </c>
      <c r="M28">
        <v>3</v>
      </c>
      <c r="O28">
        <v>1</v>
      </c>
      <c r="P28">
        <v>2</v>
      </c>
    </row>
    <row r="29" spans="1:16">
      <c r="C29">
        <v>26</v>
      </c>
      <c r="D29">
        <v>65</v>
      </c>
      <c r="G29">
        <v>1</v>
      </c>
      <c r="H29">
        <v>31</v>
      </c>
      <c r="L29">
        <v>4</v>
      </c>
      <c r="M29">
        <v>2</v>
      </c>
      <c r="O29">
        <v>0</v>
      </c>
      <c r="P29">
        <v>1</v>
      </c>
    </row>
    <row r="30" spans="1:16">
      <c r="C30">
        <v>14</v>
      </c>
      <c r="D30">
        <v>54</v>
      </c>
      <c r="G30">
        <v>0</v>
      </c>
      <c r="H30">
        <v>27</v>
      </c>
      <c r="L30">
        <v>0</v>
      </c>
      <c r="M30">
        <v>1</v>
      </c>
      <c r="O30">
        <v>2</v>
      </c>
      <c r="P30">
        <v>3</v>
      </c>
    </row>
    <row r="31" spans="1:16">
      <c r="C31">
        <v>12</v>
      </c>
      <c r="D31">
        <v>74</v>
      </c>
      <c r="G31">
        <v>2</v>
      </c>
      <c r="H31">
        <v>34</v>
      </c>
      <c r="L31">
        <v>1</v>
      </c>
      <c r="M31">
        <v>7</v>
      </c>
      <c r="O31">
        <v>3</v>
      </c>
      <c r="P31">
        <v>2</v>
      </c>
    </row>
    <row r="32" spans="1:16">
      <c r="C32">
        <v>17</v>
      </c>
      <c r="D32">
        <v>80</v>
      </c>
      <c r="G32">
        <v>1</v>
      </c>
      <c r="H32">
        <v>22</v>
      </c>
      <c r="L32">
        <v>3</v>
      </c>
      <c r="M32">
        <v>3</v>
      </c>
      <c r="O32">
        <v>1</v>
      </c>
      <c r="P32">
        <v>5</v>
      </c>
    </row>
    <row r="33" spans="2:16">
      <c r="C33">
        <v>11</v>
      </c>
      <c r="D33">
        <v>83</v>
      </c>
      <c r="G33">
        <v>2</v>
      </c>
      <c r="H33">
        <v>27</v>
      </c>
      <c r="L33">
        <v>2</v>
      </c>
      <c r="M33">
        <v>2</v>
      </c>
      <c r="O33">
        <v>1</v>
      </c>
      <c r="P33">
        <v>4</v>
      </c>
    </row>
    <row r="34" spans="2:16">
      <c r="C34">
        <v>18</v>
      </c>
      <c r="D34">
        <v>77</v>
      </c>
      <c r="G34">
        <v>0</v>
      </c>
      <c r="H34">
        <v>26</v>
      </c>
      <c r="L34">
        <v>2</v>
      </c>
      <c r="M34">
        <v>3</v>
      </c>
      <c r="O34">
        <v>0</v>
      </c>
      <c r="P34">
        <v>3</v>
      </c>
    </row>
    <row r="35" spans="2:16">
      <c r="C35">
        <v>17</v>
      </c>
      <c r="D35">
        <v>79</v>
      </c>
      <c r="G35">
        <v>1</v>
      </c>
      <c r="H35">
        <v>33</v>
      </c>
      <c r="L35">
        <v>1</v>
      </c>
      <c r="M35">
        <v>4</v>
      </c>
      <c r="O35">
        <v>1</v>
      </c>
      <c r="P35">
        <v>2</v>
      </c>
    </row>
    <row r="37" spans="2:16">
      <c r="B37" t="s">
        <v>34</v>
      </c>
      <c r="C37">
        <f>AVERAGE(C25:C36)</f>
        <v>17.727272727272727</v>
      </c>
      <c r="D37">
        <f>AVERAGE(D25:D35)</f>
        <v>75.181818181818187</v>
      </c>
      <c r="G37">
        <f>AVERAGE(G25:G36)</f>
        <v>1.1818181818181819</v>
      </c>
      <c r="H37">
        <f>AVERAGE(H25:H35)</f>
        <v>29.90909090909091</v>
      </c>
      <c r="L37">
        <f>AVERAGE(L25:L36)</f>
        <v>1.8181818181818181</v>
      </c>
      <c r="M37">
        <f>AVERAGE(M25:M35)</f>
        <v>3.2727272727272729</v>
      </c>
      <c r="O37">
        <f>AVERAGE(O25:O36)</f>
        <v>1.3636363636363635</v>
      </c>
      <c r="P37">
        <f>AVERAGE(P25:P36)</f>
        <v>3.0909090909090908</v>
      </c>
    </row>
    <row r="38" spans="2:16">
      <c r="B38" t="s">
        <v>35</v>
      </c>
      <c r="C38">
        <f>STDEV(C25:C35)</f>
        <v>5.5152680640365794</v>
      </c>
      <c r="D38">
        <f>STDEV(D25:D35)</f>
        <v>10.303573960701016</v>
      </c>
      <c r="G38">
        <f t="shared" ref="G38:M38" si="0">STDEV(G25:G35)</f>
        <v>0.98164981721404276</v>
      </c>
      <c r="H38">
        <f t="shared" si="0"/>
        <v>5.1469320076050167</v>
      </c>
      <c r="L38">
        <f t="shared" si="0"/>
        <v>1.3280197150781923</v>
      </c>
      <c r="M38">
        <f t="shared" si="0"/>
        <v>1.6787441193290353</v>
      </c>
      <c r="O38">
        <f>STDEV(O25:O35)</f>
        <v>1.0269106361049412</v>
      </c>
      <c r="P38">
        <f>STDEV(P25:P35)</f>
        <v>1.51357493732853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7756B-0821-4E5F-8EA1-FD7B40953CB6}">
  <dimension ref="A1:N3"/>
  <sheetViews>
    <sheetView workbookViewId="0">
      <selection activeCell="B4" sqref="B4"/>
    </sheetView>
  </sheetViews>
  <sheetFormatPr defaultRowHeight="14.4"/>
  <cols>
    <col min="1" max="1" width="27.77734375" customWidth="1"/>
  </cols>
  <sheetData>
    <row r="1" spans="1:14" ht="15.6">
      <c r="A1" s="1" t="s">
        <v>37</v>
      </c>
      <c r="B1" s="2"/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4" t="s">
        <v>21</v>
      </c>
      <c r="N1" s="4" t="s">
        <v>22</v>
      </c>
    </row>
    <row r="2" spans="1:14" ht="15.6">
      <c r="B2" s="2" t="s">
        <v>23</v>
      </c>
      <c r="C2" s="2">
        <v>2.82</v>
      </c>
      <c r="D2" s="2">
        <v>2.62</v>
      </c>
      <c r="E2" s="2">
        <v>2.76</v>
      </c>
      <c r="F2" s="2">
        <v>2.6</v>
      </c>
      <c r="G2" s="2">
        <v>2.68</v>
      </c>
      <c r="H2" s="2">
        <v>2.66</v>
      </c>
      <c r="I2" s="2">
        <v>2.81</v>
      </c>
      <c r="J2" s="2">
        <v>2.81</v>
      </c>
      <c r="K2" s="2">
        <v>2.7</v>
      </c>
      <c r="L2" s="2">
        <v>2.79</v>
      </c>
      <c r="M2" s="2">
        <v>2.73</v>
      </c>
      <c r="N2" s="2">
        <v>0.08</v>
      </c>
    </row>
    <row r="3" spans="1:14" ht="15.6">
      <c r="B3" s="2" t="s">
        <v>24</v>
      </c>
      <c r="C3" s="2">
        <v>2.62</v>
      </c>
      <c r="D3" s="2">
        <v>2.6</v>
      </c>
      <c r="E3" s="2">
        <v>2.57</v>
      </c>
      <c r="F3" s="2">
        <v>2.59</v>
      </c>
      <c r="G3" s="2">
        <v>2.58</v>
      </c>
      <c r="H3" s="2">
        <v>2.6</v>
      </c>
      <c r="I3" s="2">
        <v>2.58</v>
      </c>
      <c r="J3" s="2">
        <v>2.6</v>
      </c>
      <c r="K3" s="2">
        <v>2.6</v>
      </c>
      <c r="L3" s="2">
        <v>2.57</v>
      </c>
      <c r="M3" s="2">
        <v>2.59</v>
      </c>
      <c r="N3" s="2">
        <v>0.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8AA58-86B4-40DE-87FA-5EDC3C9064EE}">
  <dimension ref="A1:X3"/>
  <sheetViews>
    <sheetView workbookViewId="0">
      <selection activeCell="B1" sqref="B1:X3"/>
    </sheetView>
  </sheetViews>
  <sheetFormatPr defaultRowHeight="14.4"/>
  <cols>
    <col min="1" max="1" width="27.5546875" customWidth="1"/>
    <col min="14" max="14" width="11.44140625" customWidth="1"/>
  </cols>
  <sheetData>
    <row r="1" spans="1:24" ht="15.6">
      <c r="A1" s="1" t="s">
        <v>38</v>
      </c>
      <c r="B1" s="2"/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6" t="s">
        <v>21</v>
      </c>
      <c r="X1" s="6" t="s">
        <v>22</v>
      </c>
    </row>
    <row r="2" spans="1:24" ht="15.6">
      <c r="B2" s="2" t="s">
        <v>23</v>
      </c>
      <c r="C2" s="2">
        <v>2.66</v>
      </c>
      <c r="D2" s="2">
        <v>2.66</v>
      </c>
      <c r="E2" s="2">
        <v>2.68</v>
      </c>
      <c r="F2" s="2">
        <v>2.66</v>
      </c>
      <c r="G2" s="2">
        <v>2.71</v>
      </c>
      <c r="H2" s="2">
        <v>2.66</v>
      </c>
      <c r="I2" s="2">
        <v>2.68</v>
      </c>
      <c r="J2" s="2">
        <v>2.69</v>
      </c>
      <c r="K2" s="2">
        <v>2.66</v>
      </c>
      <c r="L2" s="2">
        <v>2.69</v>
      </c>
      <c r="M2" s="2">
        <v>2.82</v>
      </c>
      <c r="N2" s="2">
        <v>2.62</v>
      </c>
      <c r="O2" s="2">
        <v>2.76</v>
      </c>
      <c r="P2" s="2">
        <v>2.6</v>
      </c>
      <c r="Q2" s="2">
        <v>2.68</v>
      </c>
      <c r="R2" s="2">
        <v>2.66</v>
      </c>
      <c r="S2" s="2">
        <v>2.81</v>
      </c>
      <c r="T2" s="2">
        <v>2.81</v>
      </c>
      <c r="U2" s="2">
        <v>2.7</v>
      </c>
      <c r="V2" s="2">
        <v>2.79</v>
      </c>
      <c r="W2" s="4">
        <v>2.7</v>
      </c>
      <c r="X2" s="4">
        <v>0.06</v>
      </c>
    </row>
    <row r="3" spans="1:24" ht="15.6">
      <c r="B3" s="2" t="s">
        <v>24</v>
      </c>
      <c r="C3" s="2">
        <v>2.6</v>
      </c>
      <c r="D3" s="2">
        <v>2.6</v>
      </c>
      <c r="E3" s="2">
        <v>2.57</v>
      </c>
      <c r="F3" s="2">
        <v>2.59</v>
      </c>
      <c r="G3" s="2">
        <v>2.58</v>
      </c>
      <c r="H3" s="2">
        <v>2.6</v>
      </c>
      <c r="I3" s="2">
        <v>2.58</v>
      </c>
      <c r="J3" s="2">
        <v>2.6</v>
      </c>
      <c r="K3" s="2">
        <v>2.6</v>
      </c>
      <c r="L3" s="2">
        <v>2.57</v>
      </c>
      <c r="M3" s="2">
        <v>2.56</v>
      </c>
      <c r="N3" s="2">
        <v>2.5499999999999998</v>
      </c>
      <c r="O3" s="2"/>
      <c r="P3" s="2"/>
      <c r="Q3" s="2"/>
      <c r="R3" s="2"/>
      <c r="S3" s="2"/>
      <c r="T3" s="2"/>
      <c r="U3" s="2"/>
      <c r="V3" s="2"/>
      <c r="W3" s="4">
        <v>2.58</v>
      </c>
      <c r="X3" s="4">
        <v>0.0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B2B9D-9447-4870-9112-4D3A7FBA72CA}">
  <dimension ref="A1:DA89"/>
  <sheetViews>
    <sheetView topLeftCell="A58" workbookViewId="0">
      <selection activeCell="G91" sqref="G91"/>
    </sheetView>
  </sheetViews>
  <sheetFormatPr defaultRowHeight="14.4"/>
  <cols>
    <col min="1" max="1" width="37.5546875" customWidth="1"/>
    <col min="2" max="2" width="15.88671875" customWidth="1"/>
    <col min="3" max="3" width="14" customWidth="1"/>
    <col min="8" max="8" width="11.109375" customWidth="1"/>
    <col min="10" max="10" width="14.44140625" customWidth="1"/>
    <col min="13" max="13" width="8.88671875" customWidth="1"/>
    <col min="14" max="14" width="13.5546875" customWidth="1"/>
    <col min="17" max="17" width="12.6640625" customWidth="1"/>
    <col min="32" max="32" width="10.5546875" customWidth="1"/>
    <col min="52" max="52" width="11.5546875" customWidth="1"/>
  </cols>
  <sheetData>
    <row r="1" spans="1:105" ht="15.6">
      <c r="A1" s="1" t="s">
        <v>127</v>
      </c>
      <c r="B1" s="1"/>
      <c r="C1" s="5" t="s">
        <v>102</v>
      </c>
      <c r="H1" s="5" t="s">
        <v>111</v>
      </c>
      <c r="S1" s="5" t="s">
        <v>118</v>
      </c>
      <c r="AD1" s="5" t="s">
        <v>119</v>
      </c>
      <c r="AO1" s="5" t="s">
        <v>120</v>
      </c>
      <c r="AZ1" s="5" t="s">
        <v>121</v>
      </c>
      <c r="BK1" s="5" t="s">
        <v>124</v>
      </c>
      <c r="BV1" s="5" t="s">
        <v>125</v>
      </c>
      <c r="CG1" s="5" t="s">
        <v>125</v>
      </c>
      <c r="CR1" s="5" t="s">
        <v>126</v>
      </c>
    </row>
    <row r="2" spans="1:105">
      <c r="C2" s="22" t="s">
        <v>107</v>
      </c>
      <c r="D2" s="22" t="s">
        <v>102</v>
      </c>
      <c r="E2" s="23"/>
      <c r="F2">
        <v>20.376666666666669</v>
      </c>
      <c r="H2" t="s">
        <v>47</v>
      </c>
      <c r="I2" t="s">
        <v>48</v>
      </c>
      <c r="J2" s="24" t="s">
        <v>49</v>
      </c>
      <c r="K2" s="24" t="s">
        <v>50</v>
      </c>
      <c r="L2" s="24" t="s">
        <v>51</v>
      </c>
      <c r="M2" s="24" t="s">
        <v>52</v>
      </c>
      <c r="N2" s="24" t="s">
        <v>53</v>
      </c>
      <c r="O2" s="24" t="s">
        <v>54</v>
      </c>
      <c r="P2" s="24" t="s">
        <v>55</v>
      </c>
      <c r="Q2" s="24" t="s">
        <v>56</v>
      </c>
      <c r="S2" t="s">
        <v>47</v>
      </c>
      <c r="T2" t="s">
        <v>48</v>
      </c>
      <c r="U2" s="24" t="s">
        <v>49</v>
      </c>
      <c r="V2" s="24" t="s">
        <v>50</v>
      </c>
      <c r="W2" s="24" t="s">
        <v>51</v>
      </c>
      <c r="X2" s="24" t="s">
        <v>52</v>
      </c>
      <c r="Y2" s="24" t="s">
        <v>53</v>
      </c>
      <c r="Z2" s="24" t="s">
        <v>54</v>
      </c>
      <c r="AA2" s="24" t="s">
        <v>55</v>
      </c>
      <c r="AB2" s="24" t="s">
        <v>56</v>
      </c>
      <c r="AD2" t="s">
        <v>47</v>
      </c>
      <c r="AE2" t="s">
        <v>48</v>
      </c>
      <c r="AF2" s="24" t="s">
        <v>49</v>
      </c>
      <c r="AG2" s="24" t="s">
        <v>50</v>
      </c>
      <c r="AH2" s="24" t="s">
        <v>51</v>
      </c>
      <c r="AI2" s="24" t="s">
        <v>52</v>
      </c>
      <c r="AJ2" s="24" t="s">
        <v>53</v>
      </c>
      <c r="AK2" s="24" t="s">
        <v>54</v>
      </c>
      <c r="AL2" s="24" t="s">
        <v>55</v>
      </c>
      <c r="AM2" s="24" t="s">
        <v>56</v>
      </c>
      <c r="AO2" t="s">
        <v>47</v>
      </c>
      <c r="AP2" t="s">
        <v>48</v>
      </c>
      <c r="AQ2" s="24" t="s">
        <v>49</v>
      </c>
      <c r="AR2" s="24" t="s">
        <v>50</v>
      </c>
      <c r="AS2" s="24" t="s">
        <v>51</v>
      </c>
      <c r="AT2" s="24" t="s">
        <v>52</v>
      </c>
      <c r="AU2" s="24" t="s">
        <v>53</v>
      </c>
      <c r="AV2" s="24" t="s">
        <v>54</v>
      </c>
      <c r="AW2" s="24" t="s">
        <v>55</v>
      </c>
      <c r="AX2" s="24" t="s">
        <v>56</v>
      </c>
      <c r="AZ2" t="s">
        <v>47</v>
      </c>
      <c r="BA2" t="s">
        <v>48</v>
      </c>
      <c r="BB2" s="24" t="s">
        <v>49</v>
      </c>
      <c r="BC2" s="24" t="s">
        <v>50</v>
      </c>
      <c r="BD2" s="24" t="s">
        <v>51</v>
      </c>
      <c r="BE2" s="24" t="s">
        <v>52</v>
      </c>
      <c r="BF2" s="24" t="s">
        <v>53</v>
      </c>
      <c r="BG2" s="24" t="s">
        <v>54</v>
      </c>
      <c r="BH2" s="24" t="s">
        <v>55</v>
      </c>
      <c r="BI2" s="24" t="s">
        <v>56</v>
      </c>
      <c r="BK2" t="s">
        <v>47</v>
      </c>
      <c r="BL2" t="s">
        <v>48</v>
      </c>
      <c r="BM2" s="24" t="s">
        <v>49</v>
      </c>
      <c r="BN2" s="24" t="s">
        <v>50</v>
      </c>
      <c r="BO2" s="24" t="s">
        <v>51</v>
      </c>
      <c r="BP2" s="24" t="s">
        <v>52</v>
      </c>
      <c r="BQ2" s="24" t="s">
        <v>53</v>
      </c>
      <c r="BR2" s="24" t="s">
        <v>54</v>
      </c>
      <c r="BS2" s="24" t="s">
        <v>55</v>
      </c>
      <c r="BT2" s="24" t="s">
        <v>56</v>
      </c>
      <c r="BV2" t="s">
        <v>47</v>
      </c>
      <c r="BW2" t="s">
        <v>48</v>
      </c>
      <c r="BX2" s="24" t="s">
        <v>49</v>
      </c>
      <c r="BY2" s="24" t="s">
        <v>50</v>
      </c>
      <c r="BZ2" s="24" t="s">
        <v>51</v>
      </c>
      <c r="CA2" s="24" t="s">
        <v>52</v>
      </c>
      <c r="CB2" s="24" t="s">
        <v>53</v>
      </c>
      <c r="CC2" s="24" t="s">
        <v>54</v>
      </c>
      <c r="CD2" s="24" t="s">
        <v>55</v>
      </c>
      <c r="CE2" s="24" t="s">
        <v>56</v>
      </c>
      <c r="CG2" t="s">
        <v>47</v>
      </c>
      <c r="CH2" t="s">
        <v>48</v>
      </c>
      <c r="CI2" s="24" t="s">
        <v>49</v>
      </c>
      <c r="CJ2" s="24" t="s">
        <v>50</v>
      </c>
      <c r="CK2" s="24" t="s">
        <v>51</v>
      </c>
      <c r="CL2" s="24" t="s">
        <v>52</v>
      </c>
      <c r="CM2" s="24" t="s">
        <v>53</v>
      </c>
      <c r="CN2" s="24" t="s">
        <v>54</v>
      </c>
      <c r="CO2" s="24" t="s">
        <v>55</v>
      </c>
      <c r="CP2" s="24" t="s">
        <v>56</v>
      </c>
      <c r="CR2" t="s">
        <v>47</v>
      </c>
      <c r="CS2" t="s">
        <v>48</v>
      </c>
      <c r="CT2" s="24" t="s">
        <v>49</v>
      </c>
      <c r="CU2" s="24" t="s">
        <v>50</v>
      </c>
      <c r="CV2" s="24" t="s">
        <v>51</v>
      </c>
      <c r="CW2" s="24" t="s">
        <v>52</v>
      </c>
      <c r="CX2" s="24" t="s">
        <v>53</v>
      </c>
      <c r="CY2" s="24" t="s">
        <v>54</v>
      </c>
      <c r="CZ2" s="24" t="s">
        <v>55</v>
      </c>
      <c r="DA2" s="24" t="s">
        <v>56</v>
      </c>
    </row>
    <row r="3" spans="1:105">
      <c r="C3" s="22" t="s">
        <v>108</v>
      </c>
      <c r="D3" s="22" t="s">
        <v>102</v>
      </c>
      <c r="E3" s="23">
        <v>20.350000000000001</v>
      </c>
      <c r="F3">
        <v>20.376666666666669</v>
      </c>
      <c r="H3" t="s">
        <v>112</v>
      </c>
      <c r="I3" s="25">
        <v>22.45</v>
      </c>
      <c r="J3">
        <v>20.376666666666669</v>
      </c>
      <c r="K3" s="24">
        <f t="shared" ref="K3:K8" si="0">I3-J3</f>
        <v>2.0733333333333306</v>
      </c>
      <c r="L3" s="24">
        <v>3.2000000000000015</v>
      </c>
      <c r="M3" s="24">
        <f t="shared" ref="M3:M8" si="1">K3-L3</f>
        <v>-1.1266666666666709</v>
      </c>
      <c r="N3" s="24">
        <f t="shared" ref="N3:N8" si="2">-M3</f>
        <v>1.1266666666666709</v>
      </c>
      <c r="O3" s="24">
        <f t="shared" ref="O3:O8" si="3">POWER(2,N3)</f>
        <v>2.1835365291412852</v>
      </c>
      <c r="P3">
        <f>AVERAGE(O3:O5)</f>
        <v>2.474595817789909</v>
      </c>
      <c r="Q3">
        <f>STDEV(O3:O5)</f>
        <v>0.5697588408199733</v>
      </c>
      <c r="S3" t="s">
        <v>112</v>
      </c>
      <c r="T3" s="26">
        <v>23.4</v>
      </c>
      <c r="U3">
        <v>20.376666666666669</v>
      </c>
      <c r="V3" s="24">
        <f t="shared" ref="V3:V8" si="4">T3-U3</f>
        <v>3.0233333333333299</v>
      </c>
      <c r="W3" s="24">
        <v>4.4866666666666699</v>
      </c>
      <c r="X3" s="24">
        <f t="shared" ref="X3:X8" si="5">V3-W3</f>
        <v>-1.46333333333334</v>
      </c>
      <c r="Y3" s="24">
        <f t="shared" ref="Y3:Y8" si="6">-X3</f>
        <v>1.46333333333334</v>
      </c>
      <c r="Z3" s="24">
        <f t="shared" ref="Z3:Z8" si="7">POWER(2,Y3)</f>
        <v>2.757447337971568</v>
      </c>
      <c r="AA3">
        <f>AVERAGE(Z3:Z5)</f>
        <v>2.835558107064692</v>
      </c>
      <c r="AB3">
        <f>STDEV(Z3:Z5)</f>
        <v>7.0519317527398026E-2</v>
      </c>
      <c r="AD3" t="s">
        <v>112</v>
      </c>
      <c r="AE3" s="27">
        <v>29.81</v>
      </c>
      <c r="AF3">
        <v>20.376666666666669</v>
      </c>
      <c r="AG3" s="24">
        <f t="shared" ref="AG3:AG8" si="8">AE3-AF3</f>
        <v>9.43333333333333</v>
      </c>
      <c r="AH3" s="24">
        <v>10.9933333333333</v>
      </c>
      <c r="AI3" s="24">
        <f t="shared" ref="AI3:AI8" si="9">AG3-AH3</f>
        <v>-1.5599999999999703</v>
      </c>
      <c r="AJ3" s="24">
        <f t="shared" ref="AJ3:AJ8" si="10">-AI3</f>
        <v>1.5599999999999703</v>
      </c>
      <c r="AK3" s="24">
        <f t="shared" ref="AK3:AK8" si="11">POWER(2,AJ3)</f>
        <v>2.9485384345821415</v>
      </c>
      <c r="AL3">
        <f>AVERAGE(AK3:AK5)</f>
        <v>3.1868327821755584</v>
      </c>
      <c r="AM3">
        <f>STDEV(AK3:AK5)</f>
        <v>0.20921176431233421</v>
      </c>
      <c r="AO3" t="s">
        <v>112</v>
      </c>
      <c r="AP3" s="28">
        <v>23.61</v>
      </c>
      <c r="AQ3">
        <v>20.376666666666669</v>
      </c>
      <c r="AR3" s="24">
        <f t="shared" ref="AR3:AR8" si="12">AP3-AQ3</f>
        <v>3.2333333333333307</v>
      </c>
      <c r="AS3" s="24">
        <v>4.0975000000000001</v>
      </c>
      <c r="AT3" s="24">
        <f t="shared" ref="AT3:AT8" si="13">AR3-AS3</f>
        <v>-0.86416666666666941</v>
      </c>
      <c r="AU3" s="24">
        <f t="shared" ref="AU3:AU8" si="14">-AT3</f>
        <v>0.86416666666666941</v>
      </c>
      <c r="AV3" s="24">
        <f t="shared" ref="AV3:AV8" si="15">POWER(2,AU3)</f>
        <v>1.8202879239226093</v>
      </c>
      <c r="AW3">
        <f>AVERAGE(AV3:AV5)</f>
        <v>1.8373463436417061</v>
      </c>
      <c r="AX3">
        <f>STDEV(AV3:AV5)</f>
        <v>2.9546049650310394E-2</v>
      </c>
      <c r="AZ3" t="s">
        <v>112</v>
      </c>
      <c r="BA3" s="29">
        <v>22.49</v>
      </c>
      <c r="BB3">
        <v>20.376666666666669</v>
      </c>
      <c r="BC3" s="24">
        <f t="shared" ref="BC3:BC10" si="16">BA3-BB3</f>
        <v>2.1133333333333297</v>
      </c>
      <c r="BD3" s="24">
        <v>2.2650000000000015</v>
      </c>
      <c r="BE3" s="24">
        <f t="shared" ref="BE3:BE10" si="17">BC3-BD3</f>
        <v>-0.15166666666667172</v>
      </c>
      <c r="BF3" s="24">
        <f t="shared" ref="BF3:BF10" si="18">-BE3</f>
        <v>0.15166666666667172</v>
      </c>
      <c r="BG3" s="24">
        <f t="shared" ref="BG3:BG10" si="19">POWER(2,BF3)</f>
        <v>1.1108520376828224</v>
      </c>
      <c r="BH3">
        <f>AVERAGE(BG3:BG6)</f>
        <v>1.0510914567353793</v>
      </c>
      <c r="BI3">
        <f>STDEV(BG3:BG6)</f>
        <v>7.4378716593092656E-2</v>
      </c>
      <c r="BK3" t="s">
        <v>112</v>
      </c>
      <c r="BL3" s="30">
        <v>23.39</v>
      </c>
      <c r="BM3">
        <v>20.376666666666669</v>
      </c>
      <c r="BN3" s="24">
        <f t="shared" ref="BN3:BN8" si="20">BL3-BM3</f>
        <v>3.0133333333333319</v>
      </c>
      <c r="BO3" s="24">
        <v>4.0033333333333303</v>
      </c>
      <c r="BP3" s="24">
        <f t="shared" ref="BP3:BP8" si="21">BN3-BO3</f>
        <v>-0.98999999999999844</v>
      </c>
      <c r="BQ3" s="24">
        <f t="shared" ref="BQ3:BQ8" si="22">-BP3</f>
        <v>0.98999999999999844</v>
      </c>
      <c r="BR3" s="24">
        <f t="shared" ref="BR3:BR8" si="23">POWER(2,BQ3)</f>
        <v>1.9861849908740696</v>
      </c>
      <c r="BS3">
        <f>AVERAGE(BR3:BR5)</f>
        <v>2.0054754691269738</v>
      </c>
      <c r="BT3">
        <f>STDEV(BR3:BR5)</f>
        <v>7.1781902907433345E-2</v>
      </c>
      <c r="BV3" t="s">
        <v>112</v>
      </c>
      <c r="BW3" s="31">
        <v>21.33</v>
      </c>
      <c r="BX3">
        <v>20.376666666666669</v>
      </c>
      <c r="BY3" s="24">
        <f t="shared" ref="BY3:BY10" si="24">BW3-BX3</f>
        <v>0.95333333333332959</v>
      </c>
      <c r="BZ3" s="24">
        <v>1.615</v>
      </c>
      <c r="CA3" s="24">
        <f t="shared" ref="CA3:CA10" si="25">BY3-BZ3</f>
        <v>-0.6616666666666704</v>
      </c>
      <c r="CB3" s="24">
        <f t="shared" ref="CB3:CB10" si="26">-CA3</f>
        <v>0.6616666666666704</v>
      </c>
      <c r="CC3" s="24">
        <f t="shared" ref="CC3:CC10" si="27">POWER(2,CB3)</f>
        <v>1.5819090615416274</v>
      </c>
      <c r="CD3">
        <f>AVERAGE(CC3:CC6)</f>
        <v>1.8133198662623284</v>
      </c>
      <c r="CE3">
        <f>STDEV(CC3:CC6)</f>
        <v>0.29556479915605927</v>
      </c>
      <c r="CG3" t="s">
        <v>112</v>
      </c>
      <c r="CH3" s="32">
        <v>23.28</v>
      </c>
      <c r="CI3">
        <v>20.376666666666669</v>
      </c>
      <c r="CJ3" s="24">
        <f t="shared" ref="CJ3:CJ10" si="28">CH3-CI3</f>
        <v>2.9033333333333324</v>
      </c>
      <c r="CK3" s="24">
        <v>3.3933333333333402</v>
      </c>
      <c r="CL3" s="24">
        <f t="shared" ref="CL3:CL10" si="29">CJ3-CK3</f>
        <v>-0.49000000000000776</v>
      </c>
      <c r="CM3" s="24">
        <f t="shared" ref="CM3:CM10" si="30">-CL3</f>
        <v>0.49000000000000776</v>
      </c>
      <c r="CN3" s="24">
        <f t="shared" ref="CN3:CN10" si="31">POWER(2,CM3)</f>
        <v>1.4044448757380048</v>
      </c>
      <c r="CO3">
        <f>AVERAGE(CN3:CN6)</f>
        <v>1.4775989349050764</v>
      </c>
      <c r="CP3">
        <f>STDEV(CN3:CN6)</f>
        <v>0.18525255476079069</v>
      </c>
      <c r="CR3" t="s">
        <v>112</v>
      </c>
      <c r="CS3" s="33">
        <v>24.45</v>
      </c>
      <c r="CT3">
        <v>20.376666666666669</v>
      </c>
      <c r="CU3" s="24">
        <f t="shared" ref="CU3:CU8" si="32">CS3-CT3</f>
        <v>4.0733333333333306</v>
      </c>
      <c r="CV3" s="24">
        <v>4.2350000000000003</v>
      </c>
      <c r="CW3" s="24">
        <f t="shared" ref="CW3:CW8" si="33">CU3-CV3</f>
        <v>-0.16166666666666973</v>
      </c>
      <c r="CX3" s="24">
        <f t="shared" ref="CX3:CX8" si="34">-CW3</f>
        <v>0.16166666666666973</v>
      </c>
      <c r="CY3" s="24">
        <f t="shared" ref="CY3:CY8" si="35">POWER(2,CX3)</f>
        <v>1.1185786246365319</v>
      </c>
      <c r="CZ3">
        <f>AVERAGE(CY3:CY5)</f>
        <v>1.1695706949778417</v>
      </c>
      <c r="DA3">
        <f>STDEV(CY3:CY5)</f>
        <v>5.2824035866449792E-2</v>
      </c>
    </row>
    <row r="4" spans="1:105">
      <c r="C4" s="22" t="s">
        <v>109</v>
      </c>
      <c r="D4" s="22" t="s">
        <v>102</v>
      </c>
      <c r="E4" s="23">
        <v>20.39</v>
      </c>
      <c r="F4">
        <v>20.376666666666669</v>
      </c>
      <c r="H4" t="s">
        <v>113</v>
      </c>
      <c r="I4" s="25">
        <v>22.5</v>
      </c>
      <c r="J4">
        <v>20.376666666666669</v>
      </c>
      <c r="K4" s="24">
        <f t="shared" si="0"/>
        <v>2.1233333333333313</v>
      </c>
      <c r="L4" s="24">
        <v>3.2000000000000015</v>
      </c>
      <c r="M4" s="24">
        <f t="shared" si="1"/>
        <v>-1.0766666666666702</v>
      </c>
      <c r="N4" s="24">
        <f t="shared" si="2"/>
        <v>1.0766666666666702</v>
      </c>
      <c r="O4" s="24">
        <f t="shared" si="3"/>
        <v>2.1091572590320311</v>
      </c>
      <c r="S4" t="s">
        <v>113</v>
      </c>
      <c r="T4" s="26">
        <v>23.33</v>
      </c>
      <c r="U4">
        <v>20.376666666666669</v>
      </c>
      <c r="V4" s="24">
        <f t="shared" si="4"/>
        <v>2.9533333333333296</v>
      </c>
      <c r="W4" s="24">
        <v>4.4866666666666699</v>
      </c>
      <c r="X4" s="24">
        <f t="shared" si="5"/>
        <v>-1.5333333333333403</v>
      </c>
      <c r="Y4" s="24">
        <f t="shared" si="6"/>
        <v>1.5333333333333403</v>
      </c>
      <c r="Z4" s="24">
        <f t="shared" si="7"/>
        <v>2.8945384748807697</v>
      </c>
      <c r="AD4" t="s">
        <v>113</v>
      </c>
      <c r="AE4" s="27">
        <v>29.63</v>
      </c>
      <c r="AF4">
        <v>20.376666666666669</v>
      </c>
      <c r="AG4" s="24">
        <f t="shared" si="8"/>
        <v>9.2533333333333303</v>
      </c>
      <c r="AH4" s="24">
        <v>10.9933333333333</v>
      </c>
      <c r="AI4" s="24">
        <f t="shared" si="9"/>
        <v>-1.73999999999997</v>
      </c>
      <c r="AJ4" s="24">
        <f t="shared" si="10"/>
        <v>1.73999999999997</v>
      </c>
      <c r="AK4" s="24">
        <f t="shared" si="11"/>
        <v>3.3403516777134081</v>
      </c>
      <c r="AO4" t="s">
        <v>113</v>
      </c>
      <c r="AP4" s="28">
        <v>23.57</v>
      </c>
      <c r="AQ4">
        <v>20.376666666666669</v>
      </c>
      <c r="AR4" s="24">
        <f t="shared" si="12"/>
        <v>3.1933333333333316</v>
      </c>
      <c r="AS4" s="24">
        <v>4.0975000000000001</v>
      </c>
      <c r="AT4" s="24">
        <f t="shared" si="13"/>
        <v>-0.90416666666666856</v>
      </c>
      <c r="AU4" s="24">
        <f t="shared" si="14"/>
        <v>0.90416666666666856</v>
      </c>
      <c r="AV4" s="24">
        <f t="shared" si="15"/>
        <v>1.8714631830798996</v>
      </c>
      <c r="AW4" s="24"/>
      <c r="AX4" s="24"/>
      <c r="AZ4" t="s">
        <v>113</v>
      </c>
      <c r="BA4" s="29">
        <v>22.48</v>
      </c>
      <c r="BB4">
        <v>20.376666666666669</v>
      </c>
      <c r="BC4" s="24">
        <f t="shared" si="16"/>
        <v>2.1033333333333317</v>
      </c>
      <c r="BD4" s="24">
        <v>2.2650000000000015</v>
      </c>
      <c r="BE4" s="24">
        <f t="shared" si="17"/>
        <v>-0.16166666666666973</v>
      </c>
      <c r="BF4" s="24">
        <f t="shared" si="18"/>
        <v>0.16166666666666973</v>
      </c>
      <c r="BG4" s="24">
        <f t="shared" si="19"/>
        <v>1.1185786246365319</v>
      </c>
      <c r="BK4" t="s">
        <v>113</v>
      </c>
      <c r="BL4" s="30">
        <v>23.32</v>
      </c>
      <c r="BM4">
        <v>20.376666666666669</v>
      </c>
      <c r="BN4" s="24">
        <f t="shared" si="20"/>
        <v>2.9433333333333316</v>
      </c>
      <c r="BO4" s="24">
        <v>4.0033333333333303</v>
      </c>
      <c r="BP4" s="24">
        <f t="shared" si="21"/>
        <v>-1.0599999999999987</v>
      </c>
      <c r="BQ4" s="24">
        <f t="shared" si="22"/>
        <v>1.0599999999999987</v>
      </c>
      <c r="BR4" s="24">
        <f t="shared" si="23"/>
        <v>2.0849315216822411</v>
      </c>
      <c r="BV4" t="s">
        <v>113</v>
      </c>
      <c r="BW4" s="31">
        <v>21.37</v>
      </c>
      <c r="BX4">
        <v>20.376666666666669</v>
      </c>
      <c r="BY4" s="24">
        <f t="shared" si="24"/>
        <v>0.99333333333333229</v>
      </c>
      <c r="BZ4" s="24">
        <v>1.615</v>
      </c>
      <c r="CA4" s="24">
        <f t="shared" si="25"/>
        <v>-0.6216666666666677</v>
      </c>
      <c r="CB4" s="24">
        <f t="shared" si="26"/>
        <v>0.6216666666666677</v>
      </c>
      <c r="CC4" s="24">
        <f t="shared" si="27"/>
        <v>1.5386516750647867</v>
      </c>
      <c r="CG4" t="s">
        <v>113</v>
      </c>
      <c r="CH4" s="32">
        <v>23.2</v>
      </c>
      <c r="CI4">
        <v>20.376666666666669</v>
      </c>
      <c r="CJ4" s="24">
        <f t="shared" si="28"/>
        <v>2.8233333333333306</v>
      </c>
      <c r="CK4" s="24">
        <v>3.3933333333333402</v>
      </c>
      <c r="CL4" s="24">
        <f t="shared" si="29"/>
        <v>-0.57000000000000961</v>
      </c>
      <c r="CM4" s="24">
        <f t="shared" si="30"/>
        <v>0.57000000000000961</v>
      </c>
      <c r="CN4" s="24">
        <f t="shared" si="31"/>
        <v>1.4845235706290589</v>
      </c>
      <c r="CR4" t="s">
        <v>113</v>
      </c>
      <c r="CS4" s="33">
        <v>24.39</v>
      </c>
      <c r="CT4">
        <v>20.376666666666669</v>
      </c>
      <c r="CU4" s="24">
        <f t="shared" si="32"/>
        <v>4.0133333333333319</v>
      </c>
      <c r="CV4" s="24">
        <v>4.2350000000000003</v>
      </c>
      <c r="CW4" s="24">
        <f t="shared" si="33"/>
        <v>-0.22166666666666845</v>
      </c>
      <c r="CX4" s="24">
        <f t="shared" si="34"/>
        <v>0.22166666666666845</v>
      </c>
      <c r="CY4" s="24">
        <f t="shared" si="35"/>
        <v>1.1660799169923362</v>
      </c>
    </row>
    <row r="5" spans="1:105">
      <c r="C5" s="22" t="s">
        <v>110</v>
      </c>
      <c r="D5" s="22" t="s">
        <v>102</v>
      </c>
      <c r="E5" s="23">
        <v>20.39</v>
      </c>
      <c r="F5">
        <v>20.376666666666669</v>
      </c>
      <c r="H5" t="s">
        <v>114</v>
      </c>
      <c r="I5" s="25">
        <v>21.93</v>
      </c>
      <c r="J5">
        <v>20.376666666666669</v>
      </c>
      <c r="K5" s="24">
        <f t="shared" si="0"/>
        <v>1.553333333333331</v>
      </c>
      <c r="L5" s="24">
        <v>3.2000000000000015</v>
      </c>
      <c r="M5" s="24">
        <f t="shared" si="1"/>
        <v>-1.6466666666666705</v>
      </c>
      <c r="N5" s="24">
        <f t="shared" si="2"/>
        <v>1.6466666666666705</v>
      </c>
      <c r="O5" s="24">
        <f t="shared" si="3"/>
        <v>3.1310936651964094</v>
      </c>
      <c r="P5" s="24"/>
      <c r="Q5" s="24"/>
      <c r="S5" t="s">
        <v>114</v>
      </c>
      <c r="T5" s="26">
        <v>23.35</v>
      </c>
      <c r="U5">
        <v>20.376666666666669</v>
      </c>
      <c r="V5" s="24">
        <f t="shared" si="4"/>
        <v>2.9733333333333327</v>
      </c>
      <c r="W5" s="24">
        <v>4.4866666666666699</v>
      </c>
      <c r="X5" s="24">
        <f t="shared" si="5"/>
        <v>-1.5133333333333372</v>
      </c>
      <c r="Y5" s="24">
        <f t="shared" si="6"/>
        <v>1.5133333333333372</v>
      </c>
      <c r="Z5" s="24">
        <f t="shared" si="7"/>
        <v>2.8546885083417388</v>
      </c>
      <c r="AD5" t="s">
        <v>114</v>
      </c>
      <c r="AE5" s="27">
        <v>29.66</v>
      </c>
      <c r="AF5">
        <v>20.376666666666701</v>
      </c>
      <c r="AG5" s="24">
        <f t="shared" si="8"/>
        <v>9.2833333333332995</v>
      </c>
      <c r="AH5" s="24">
        <v>10.9933333333333</v>
      </c>
      <c r="AI5" s="24">
        <f t="shared" si="9"/>
        <v>-1.7100000000000009</v>
      </c>
      <c r="AJ5" s="24">
        <f t="shared" si="10"/>
        <v>1.7100000000000009</v>
      </c>
      <c r="AK5" s="24">
        <f t="shared" si="11"/>
        <v>3.2716082342311266</v>
      </c>
      <c r="AL5" s="24"/>
      <c r="AM5" s="24"/>
      <c r="AO5" t="s">
        <v>114</v>
      </c>
      <c r="AP5" s="28">
        <v>23.61</v>
      </c>
      <c r="AQ5">
        <v>20.376666666666669</v>
      </c>
      <c r="AR5" s="24">
        <f t="shared" si="12"/>
        <v>3.2333333333333307</v>
      </c>
      <c r="AS5" s="24">
        <v>4.0975000000000001</v>
      </c>
      <c r="AT5" s="24">
        <f t="shared" si="13"/>
        <v>-0.86416666666666941</v>
      </c>
      <c r="AU5" s="24">
        <f t="shared" si="14"/>
        <v>0.86416666666666941</v>
      </c>
      <c r="AV5" s="24">
        <f t="shared" si="15"/>
        <v>1.8202879239226093</v>
      </c>
      <c r="AZ5" t="s">
        <v>114</v>
      </c>
      <c r="BA5" s="29">
        <v>22.68</v>
      </c>
      <c r="BB5">
        <v>20.376666666666669</v>
      </c>
      <c r="BC5" s="24">
        <f t="shared" si="16"/>
        <v>2.303333333333331</v>
      </c>
      <c r="BD5" s="24">
        <v>2.2650000000000015</v>
      </c>
      <c r="BE5" s="24">
        <f t="shared" si="17"/>
        <v>3.8333333333329556E-2</v>
      </c>
      <c r="BF5" s="24">
        <f t="shared" si="18"/>
        <v>-3.8333333333329556E-2</v>
      </c>
      <c r="BG5" s="24">
        <f t="shared" si="19"/>
        <v>0.97377925176833702</v>
      </c>
      <c r="BH5" s="24"/>
      <c r="BI5" s="24"/>
      <c r="BK5" t="s">
        <v>114</v>
      </c>
      <c r="BL5" s="30">
        <v>23.42</v>
      </c>
      <c r="BM5">
        <v>20.376666666666701</v>
      </c>
      <c r="BN5" s="24">
        <f t="shared" si="20"/>
        <v>3.043333333333301</v>
      </c>
      <c r="BO5" s="24">
        <v>4.0033333333333303</v>
      </c>
      <c r="BP5" s="24">
        <f t="shared" si="21"/>
        <v>-0.96000000000002927</v>
      </c>
      <c r="BQ5" s="24">
        <f t="shared" si="22"/>
        <v>0.96000000000002927</v>
      </c>
      <c r="BR5" s="24">
        <f t="shared" si="23"/>
        <v>1.9453098948246104</v>
      </c>
      <c r="BS5" s="24"/>
      <c r="BT5" s="24"/>
      <c r="BV5" t="s">
        <v>114</v>
      </c>
      <c r="BW5" s="31">
        <v>20.98</v>
      </c>
      <c r="BX5">
        <v>20.376666666666669</v>
      </c>
      <c r="BY5" s="24">
        <f t="shared" si="24"/>
        <v>0.60333333333333172</v>
      </c>
      <c r="BZ5" s="24">
        <v>1.615</v>
      </c>
      <c r="CA5" s="24">
        <f t="shared" si="25"/>
        <v>-1.0116666666666683</v>
      </c>
      <c r="CB5" s="24">
        <f t="shared" si="26"/>
        <v>1.0116666666666683</v>
      </c>
      <c r="CC5" s="24">
        <f t="shared" si="27"/>
        <v>2.0162390058405193</v>
      </c>
      <c r="CD5" s="24"/>
      <c r="CE5" s="24"/>
      <c r="CG5" t="s">
        <v>114</v>
      </c>
      <c r="CH5" s="32">
        <v>22.98</v>
      </c>
      <c r="CI5">
        <v>20.376666666666669</v>
      </c>
      <c r="CJ5" s="24">
        <f t="shared" si="28"/>
        <v>2.6033333333333317</v>
      </c>
      <c r="CK5" s="24">
        <v>3.3933333333333402</v>
      </c>
      <c r="CL5" s="24">
        <f t="shared" si="29"/>
        <v>-0.79000000000000847</v>
      </c>
      <c r="CM5" s="24">
        <f t="shared" si="30"/>
        <v>0.79000000000000847</v>
      </c>
      <c r="CN5" s="24">
        <f t="shared" si="31"/>
        <v>1.7290744626157406</v>
      </c>
      <c r="CO5" s="24"/>
      <c r="CP5" s="24"/>
      <c r="CR5" t="s">
        <v>114</v>
      </c>
      <c r="CS5" s="33">
        <v>24.32</v>
      </c>
      <c r="CT5">
        <v>20.376666666666669</v>
      </c>
      <c r="CU5" s="24">
        <f t="shared" si="32"/>
        <v>3.9433333333333316</v>
      </c>
      <c r="CV5" s="24">
        <v>4.2350000000000003</v>
      </c>
      <c r="CW5" s="24">
        <f t="shared" si="33"/>
        <v>-0.29166666666666874</v>
      </c>
      <c r="CX5" s="24">
        <f t="shared" si="34"/>
        <v>0.29166666666666874</v>
      </c>
      <c r="CY5" s="24">
        <f t="shared" si="35"/>
        <v>1.2240535433046571</v>
      </c>
    </row>
    <row r="6" spans="1:105" ht="15.6">
      <c r="A6" s="1"/>
      <c r="B6" s="1"/>
      <c r="C6" s="22" t="s">
        <v>103</v>
      </c>
      <c r="D6" s="22" t="s">
        <v>102</v>
      </c>
      <c r="E6" s="23">
        <v>20.59</v>
      </c>
      <c r="F6">
        <v>20.427500000000002</v>
      </c>
      <c r="H6" t="s">
        <v>115</v>
      </c>
      <c r="I6" s="25">
        <v>22.74</v>
      </c>
      <c r="J6">
        <v>20.427500000000002</v>
      </c>
      <c r="K6" s="24">
        <f t="shared" si="0"/>
        <v>2.3124999999999964</v>
      </c>
      <c r="L6" s="24">
        <v>3.2000000000000015</v>
      </c>
      <c r="M6" s="24">
        <f t="shared" si="1"/>
        <v>-0.88750000000000506</v>
      </c>
      <c r="N6" s="24">
        <f t="shared" si="2"/>
        <v>0.88750000000000506</v>
      </c>
      <c r="O6" s="24">
        <f t="shared" si="3"/>
        <v>1.8499675950487438</v>
      </c>
      <c r="P6">
        <f>AVERAGE(O6:O8)</f>
        <v>1.8040131323359923</v>
      </c>
      <c r="Q6">
        <f>STDEV(O6:O8)</f>
        <v>5.0360635614874354E-2</v>
      </c>
      <c r="S6" t="s">
        <v>115</v>
      </c>
      <c r="T6" s="26">
        <v>23.96</v>
      </c>
      <c r="U6">
        <v>20.427500000000002</v>
      </c>
      <c r="V6" s="24">
        <f t="shared" si="4"/>
        <v>3.5324999999999989</v>
      </c>
      <c r="W6" s="24">
        <v>4.4866666666666699</v>
      </c>
      <c r="X6" s="24">
        <f t="shared" si="5"/>
        <v>-0.95416666666667105</v>
      </c>
      <c r="Y6" s="24">
        <f t="shared" si="6"/>
        <v>0.95416666666667105</v>
      </c>
      <c r="Z6" s="24">
        <f t="shared" si="7"/>
        <v>1.9374601897031576</v>
      </c>
      <c r="AA6">
        <f>AVERAGE(Z6:Z8)</f>
        <v>1.9511556579782925</v>
      </c>
      <c r="AB6">
        <f>STDEV(Z6:Z8)</f>
        <v>3.593970816853239E-2</v>
      </c>
      <c r="AD6" t="s">
        <v>115</v>
      </c>
      <c r="AE6" s="27">
        <v>31.61</v>
      </c>
      <c r="AF6">
        <v>20.427500000000002</v>
      </c>
      <c r="AG6" s="24">
        <f t="shared" si="8"/>
        <v>11.182499999999997</v>
      </c>
      <c r="AH6" s="24">
        <v>10.9933333333333</v>
      </c>
      <c r="AI6" s="24">
        <f t="shared" si="9"/>
        <v>0.18916666666669713</v>
      </c>
      <c r="AJ6" s="24">
        <f t="shared" si="10"/>
        <v>-0.18916666666669713</v>
      </c>
      <c r="AK6" s="24">
        <f t="shared" si="11"/>
        <v>0.87711221490317892</v>
      </c>
      <c r="AL6">
        <f>AVERAGE(AK6:AK8)</f>
        <v>0.81530026499117036</v>
      </c>
      <c r="AM6">
        <f>STDEV(AK6:AK8)</f>
        <v>7.8186753682543783E-2</v>
      </c>
      <c r="AO6" t="s">
        <v>115</v>
      </c>
      <c r="AP6" s="28">
        <v>24.45</v>
      </c>
      <c r="AQ6">
        <v>20.427500000000002</v>
      </c>
      <c r="AR6" s="24">
        <f t="shared" si="12"/>
        <v>4.0224999999999973</v>
      </c>
      <c r="AS6" s="24">
        <v>4.0975000000000001</v>
      </c>
      <c r="AT6" s="24">
        <f t="shared" si="13"/>
        <v>-7.5000000000002842E-2</v>
      </c>
      <c r="AU6" s="24">
        <f t="shared" si="14"/>
        <v>7.5000000000002842E-2</v>
      </c>
      <c r="AV6" s="24">
        <f t="shared" si="15"/>
        <v>1.053361035954838</v>
      </c>
      <c r="AW6">
        <f>AVERAGE(AV6:AV8)</f>
        <v>1.0607047284569695</v>
      </c>
      <c r="AX6">
        <f>STDEV(AV6:AV8)</f>
        <v>7.3522007646248536E-3</v>
      </c>
      <c r="AZ6" t="s">
        <v>122</v>
      </c>
      <c r="BA6" s="29">
        <v>22.64</v>
      </c>
      <c r="BB6">
        <v>20.376666666666669</v>
      </c>
      <c r="BC6" s="24">
        <f t="shared" si="16"/>
        <v>2.2633333333333319</v>
      </c>
      <c r="BD6" s="24">
        <v>2.2650000000000015</v>
      </c>
      <c r="BE6" s="24">
        <f t="shared" si="17"/>
        <v>-1.6666666666695917E-3</v>
      </c>
      <c r="BF6" s="24">
        <f t="shared" si="18"/>
        <v>1.6666666666695917E-3</v>
      </c>
      <c r="BG6" s="24">
        <f t="shared" si="19"/>
        <v>1.0011559128538257</v>
      </c>
      <c r="BK6" t="s">
        <v>115</v>
      </c>
      <c r="BL6" s="30">
        <v>23.84</v>
      </c>
      <c r="BM6">
        <v>20.427500000000002</v>
      </c>
      <c r="BN6" s="24">
        <f t="shared" si="20"/>
        <v>3.4124999999999979</v>
      </c>
      <c r="BO6" s="24">
        <v>4.0033333333333303</v>
      </c>
      <c r="BP6" s="24">
        <f t="shared" si="21"/>
        <v>-0.59083333333333243</v>
      </c>
      <c r="BQ6" s="24">
        <f t="shared" si="22"/>
        <v>0.59083333333333243</v>
      </c>
      <c r="BR6" s="24">
        <f t="shared" si="23"/>
        <v>1.5061164631864963</v>
      </c>
      <c r="BS6">
        <f>AVERAGE(BR6:BR8)</f>
        <v>1.4821976342303509</v>
      </c>
      <c r="BT6">
        <f>STDEV(BR6:BR8)</f>
        <v>3.2833595811332182E-2</v>
      </c>
      <c r="BV6" t="s">
        <v>122</v>
      </c>
      <c r="BW6" s="31">
        <v>20.91</v>
      </c>
      <c r="BX6">
        <v>20.376666666666669</v>
      </c>
      <c r="BY6" s="24">
        <f t="shared" si="24"/>
        <v>0.53333333333333144</v>
      </c>
      <c r="BZ6" s="24">
        <v>1.615</v>
      </c>
      <c r="CA6" s="24">
        <f t="shared" si="25"/>
        <v>-1.0816666666666686</v>
      </c>
      <c r="CB6" s="24">
        <f t="shared" si="26"/>
        <v>1.0816666666666686</v>
      </c>
      <c r="CC6" s="24">
        <f t="shared" si="27"/>
        <v>2.1164797226023802</v>
      </c>
      <c r="CG6" t="s">
        <v>122</v>
      </c>
      <c r="CH6" s="32">
        <v>23.4</v>
      </c>
      <c r="CI6">
        <v>20.376666666666669</v>
      </c>
      <c r="CJ6" s="24">
        <f t="shared" si="28"/>
        <v>3.0233333333333299</v>
      </c>
      <c r="CK6" s="24">
        <v>3.3933333333333402</v>
      </c>
      <c r="CL6" s="24">
        <f t="shared" si="29"/>
        <v>-0.37000000000001032</v>
      </c>
      <c r="CM6" s="24">
        <f t="shared" si="30"/>
        <v>0.37000000000001032</v>
      </c>
      <c r="CN6" s="24">
        <f t="shared" si="31"/>
        <v>1.2923528306375016</v>
      </c>
      <c r="CR6" t="s">
        <v>115</v>
      </c>
      <c r="CS6" s="33">
        <v>24.88</v>
      </c>
      <c r="CT6">
        <v>20.427500000000002</v>
      </c>
      <c r="CU6" s="24">
        <f t="shared" si="32"/>
        <v>4.452499999999997</v>
      </c>
      <c r="CV6" s="24">
        <v>4.2350000000000003</v>
      </c>
      <c r="CW6" s="24">
        <f t="shared" si="33"/>
        <v>0.2174999999999967</v>
      </c>
      <c r="CX6" s="24">
        <f t="shared" si="34"/>
        <v>-0.2174999999999967</v>
      </c>
      <c r="CY6" s="24">
        <f t="shared" si="35"/>
        <v>0.86005450677525208</v>
      </c>
      <c r="CZ6">
        <f>AVERAGE(CY6:CY8)</f>
        <v>0.91466234878692065</v>
      </c>
      <c r="DA6">
        <f>STDEV(CY6:CY8)</f>
        <v>6.1395819334807623E-2</v>
      </c>
    </row>
    <row r="7" spans="1:105">
      <c r="C7" s="22" t="s">
        <v>104</v>
      </c>
      <c r="D7" s="22" t="s">
        <v>102</v>
      </c>
      <c r="E7" s="23">
        <v>20.309999999999999</v>
      </c>
      <c r="F7">
        <v>20.427500000000002</v>
      </c>
      <c r="H7" t="s">
        <v>116</v>
      </c>
      <c r="I7" s="25">
        <v>22.77</v>
      </c>
      <c r="J7">
        <v>20.427500000000002</v>
      </c>
      <c r="K7" s="24">
        <f t="shared" si="0"/>
        <v>2.3424999999999976</v>
      </c>
      <c r="L7" s="24">
        <v>3.2000000000000015</v>
      </c>
      <c r="M7" s="24">
        <f t="shared" si="1"/>
        <v>-0.85750000000000393</v>
      </c>
      <c r="N7" s="24">
        <f t="shared" si="2"/>
        <v>0.85750000000000393</v>
      </c>
      <c r="O7" s="24">
        <f t="shared" si="3"/>
        <v>1.8118958124688107</v>
      </c>
      <c r="P7" s="24"/>
      <c r="Q7" s="24"/>
      <c r="S7" t="s">
        <v>116</v>
      </c>
      <c r="T7" s="26">
        <v>23.92</v>
      </c>
      <c r="U7">
        <v>20.427500000000002</v>
      </c>
      <c r="V7" s="24">
        <f t="shared" si="4"/>
        <v>3.4924999999999997</v>
      </c>
      <c r="W7" s="24">
        <v>4.4866666666666699</v>
      </c>
      <c r="X7" s="24">
        <f t="shared" si="5"/>
        <v>-0.9941666666666702</v>
      </c>
      <c r="Y7" s="24">
        <f t="shared" si="6"/>
        <v>0.9941666666666702</v>
      </c>
      <c r="Z7" s="24">
        <f t="shared" si="7"/>
        <v>1.9919296096295007</v>
      </c>
      <c r="AA7" s="24"/>
      <c r="AD7" t="s">
        <v>116</v>
      </c>
      <c r="AE7" s="27">
        <v>31.67</v>
      </c>
      <c r="AF7">
        <v>20.427500000000002</v>
      </c>
      <c r="AG7" s="24">
        <f t="shared" si="8"/>
        <v>11.2425</v>
      </c>
      <c r="AH7" s="24">
        <v>10.9933333333333</v>
      </c>
      <c r="AI7" s="24">
        <f t="shared" si="9"/>
        <v>0.2491666666666994</v>
      </c>
      <c r="AJ7" s="24">
        <f t="shared" si="10"/>
        <v>-0.2491666666666994</v>
      </c>
      <c r="AK7" s="24">
        <f t="shared" si="11"/>
        <v>0.84138227637852869</v>
      </c>
      <c r="AL7" s="24"/>
      <c r="AO7" t="s">
        <v>116</v>
      </c>
      <c r="AP7" s="28">
        <v>24.44</v>
      </c>
      <c r="AQ7">
        <v>20.427500000000002</v>
      </c>
      <c r="AR7" s="24">
        <f t="shared" si="12"/>
        <v>4.0124999999999993</v>
      </c>
      <c r="AS7" s="24">
        <v>4.0975000000000001</v>
      </c>
      <c r="AT7" s="24">
        <f t="shared" si="13"/>
        <v>-8.5000000000000853E-2</v>
      </c>
      <c r="AU7" s="24">
        <f t="shared" si="14"/>
        <v>8.5000000000000853E-2</v>
      </c>
      <c r="AV7" s="24">
        <f t="shared" si="15"/>
        <v>1.0606877413682174</v>
      </c>
      <c r="AW7" s="24"/>
      <c r="AX7" s="24"/>
      <c r="AZ7" t="s">
        <v>115</v>
      </c>
      <c r="BA7" s="29">
        <v>23.38</v>
      </c>
      <c r="BB7">
        <v>20.427500000000002</v>
      </c>
      <c r="BC7" s="24">
        <f t="shared" si="16"/>
        <v>2.952499999999997</v>
      </c>
      <c r="BD7" s="24">
        <v>2.2650000000000015</v>
      </c>
      <c r="BE7" s="24">
        <f t="shared" si="17"/>
        <v>0.68749999999999556</v>
      </c>
      <c r="BF7" s="24">
        <f t="shared" si="18"/>
        <v>-0.68749999999999556</v>
      </c>
      <c r="BG7" s="24">
        <f t="shared" si="19"/>
        <v>0.62092890603674389</v>
      </c>
      <c r="BH7">
        <f>AVERAGE(BG7:BG10)</f>
        <v>0.59569266486139238</v>
      </c>
      <c r="BI7">
        <f>STDEV(BG7:BG10)</f>
        <v>4.079830772651153E-2</v>
      </c>
      <c r="BK7" t="s">
        <v>116</v>
      </c>
      <c r="BL7" s="30">
        <v>23.85</v>
      </c>
      <c r="BM7">
        <v>20.427500000000002</v>
      </c>
      <c r="BN7" s="24">
        <f t="shared" si="20"/>
        <v>3.4224999999999994</v>
      </c>
      <c r="BO7" s="24">
        <v>4.0033333333333303</v>
      </c>
      <c r="BP7" s="24">
        <f t="shared" si="21"/>
        <v>-0.58083333333333087</v>
      </c>
      <c r="BQ7" s="24">
        <f t="shared" si="22"/>
        <v>0.58083333333333087</v>
      </c>
      <c r="BR7" s="24">
        <f t="shared" si="23"/>
        <v>1.4957129568446785</v>
      </c>
      <c r="BS7" s="24"/>
      <c r="BV7" t="s">
        <v>115</v>
      </c>
      <c r="BW7" s="31">
        <v>21.71</v>
      </c>
      <c r="BX7">
        <v>20.427500000000002</v>
      </c>
      <c r="BY7" s="24">
        <f t="shared" si="24"/>
        <v>1.2824999999999989</v>
      </c>
      <c r="BZ7" s="24">
        <v>1.615</v>
      </c>
      <c r="CA7" s="24">
        <f t="shared" si="25"/>
        <v>-0.33250000000000113</v>
      </c>
      <c r="CB7" s="24">
        <f t="shared" si="26"/>
        <v>0.33250000000000113</v>
      </c>
      <c r="CC7" s="24">
        <f t="shared" si="27"/>
        <v>1.2591935011032147</v>
      </c>
      <c r="CD7">
        <f>AVERAGE(CC7:CC10)</f>
        <v>1.299788431492684</v>
      </c>
      <c r="CE7">
        <f>STDEV(CC7:CC10)</f>
        <v>4.9614787057656692E-2</v>
      </c>
      <c r="CG7" t="s">
        <v>115</v>
      </c>
      <c r="CH7" s="32">
        <v>23.94</v>
      </c>
      <c r="CI7">
        <v>20.427500000000002</v>
      </c>
      <c r="CJ7" s="24">
        <f t="shared" si="28"/>
        <v>3.5124999999999993</v>
      </c>
      <c r="CK7" s="24">
        <v>3.3933333333333402</v>
      </c>
      <c r="CL7" s="24">
        <f t="shared" si="29"/>
        <v>0.11916666666665909</v>
      </c>
      <c r="CM7" s="24">
        <f t="shared" si="30"/>
        <v>-0.11916666666665909</v>
      </c>
      <c r="CN7" s="24">
        <f t="shared" si="31"/>
        <v>0.92071932539347245</v>
      </c>
      <c r="CO7">
        <f>AVERAGE(CN7:CN9)</f>
        <v>0.96062297641249283</v>
      </c>
      <c r="CP7">
        <f>STDEV(CN7:CN10)</f>
        <v>6.8473360500272987E-2</v>
      </c>
      <c r="CR7" t="s">
        <v>116</v>
      </c>
      <c r="CS7" s="33">
        <v>24.69</v>
      </c>
      <c r="CT7">
        <v>20.427500000000002</v>
      </c>
      <c r="CU7" s="24">
        <f t="shared" si="32"/>
        <v>4.2624999999999993</v>
      </c>
      <c r="CV7" s="24">
        <v>4.2350000000000003</v>
      </c>
      <c r="CW7" s="24">
        <f t="shared" si="33"/>
        <v>2.749999999999897E-2</v>
      </c>
      <c r="CX7" s="24">
        <f t="shared" si="34"/>
        <v>-2.749999999999897E-2</v>
      </c>
      <c r="CY7" s="24">
        <f t="shared" si="35"/>
        <v>0.98111897499831924</v>
      </c>
      <c r="CZ7" s="24"/>
      <c r="DA7" s="24"/>
    </row>
    <row r="8" spans="1:105">
      <c r="C8" s="22" t="s">
        <v>105</v>
      </c>
      <c r="D8" s="22" t="s">
        <v>102</v>
      </c>
      <c r="E8" s="23">
        <v>20.239999999999998</v>
      </c>
      <c r="F8">
        <v>20.427500000000002</v>
      </c>
      <c r="H8" t="s">
        <v>117</v>
      </c>
      <c r="I8" s="25">
        <v>22.82</v>
      </c>
      <c r="J8">
        <v>20.427500000000002</v>
      </c>
      <c r="K8" s="24">
        <f t="shared" si="0"/>
        <v>2.3924999999999983</v>
      </c>
      <c r="L8" s="24">
        <v>3.2000000000000015</v>
      </c>
      <c r="M8" s="24">
        <f t="shared" si="1"/>
        <v>-0.80750000000000322</v>
      </c>
      <c r="N8" s="24">
        <f t="shared" si="2"/>
        <v>0.80750000000000322</v>
      </c>
      <c r="O8" s="24">
        <f t="shared" si="3"/>
        <v>1.7501759894904223</v>
      </c>
      <c r="P8" s="24"/>
      <c r="S8" t="s">
        <v>117</v>
      </c>
      <c r="T8" s="26">
        <v>23.97</v>
      </c>
      <c r="U8">
        <v>20.427499999999998</v>
      </c>
      <c r="V8" s="24">
        <f t="shared" si="4"/>
        <v>3.5425000000000004</v>
      </c>
      <c r="W8" s="24">
        <v>4.4866666666666699</v>
      </c>
      <c r="X8" s="24">
        <f t="shared" si="5"/>
        <v>-0.94416666666666949</v>
      </c>
      <c r="Y8" s="24">
        <f t="shared" si="6"/>
        <v>0.94416666666666949</v>
      </c>
      <c r="Z8" s="24">
        <f t="shared" si="7"/>
        <v>1.9240771746022196</v>
      </c>
      <c r="AD8" t="s">
        <v>117</v>
      </c>
      <c r="AE8" s="27">
        <v>31.88</v>
      </c>
      <c r="AF8">
        <v>20.427500000000002</v>
      </c>
      <c r="AG8" s="24">
        <f t="shared" si="8"/>
        <v>11.452499999999997</v>
      </c>
      <c r="AH8" s="24">
        <v>10.9933333333333</v>
      </c>
      <c r="AI8" s="24">
        <f t="shared" si="9"/>
        <v>0.4591666666666967</v>
      </c>
      <c r="AJ8" s="24">
        <f t="shared" si="10"/>
        <v>-0.4591666666666967</v>
      </c>
      <c r="AK8" s="24">
        <f t="shared" si="11"/>
        <v>0.72740630369180348</v>
      </c>
      <c r="AO8" t="s">
        <v>117</v>
      </c>
      <c r="AP8" s="28">
        <v>24.43</v>
      </c>
      <c r="AQ8">
        <v>20.427500000000002</v>
      </c>
      <c r="AR8" s="24">
        <f t="shared" si="12"/>
        <v>4.0024999999999977</v>
      </c>
      <c r="AS8" s="24">
        <v>4.0975000000000001</v>
      </c>
      <c r="AT8" s="24">
        <f t="shared" si="13"/>
        <v>-9.5000000000002416E-2</v>
      </c>
      <c r="AU8" s="24">
        <f t="shared" si="14"/>
        <v>9.5000000000002416E-2</v>
      </c>
      <c r="AV8" s="24">
        <f t="shared" si="15"/>
        <v>1.0680654080478533</v>
      </c>
      <c r="AW8" s="24"/>
      <c r="AZ8" t="s">
        <v>116</v>
      </c>
      <c r="BA8" s="29">
        <v>23.43</v>
      </c>
      <c r="BB8">
        <v>20.427500000000002</v>
      </c>
      <c r="BC8" s="24">
        <f t="shared" si="16"/>
        <v>3.0024999999999977</v>
      </c>
      <c r="BD8" s="24">
        <v>2.2650000000000015</v>
      </c>
      <c r="BE8" s="24">
        <f t="shared" si="17"/>
        <v>0.73749999999999627</v>
      </c>
      <c r="BF8" s="24">
        <f t="shared" si="18"/>
        <v>-0.73749999999999627</v>
      </c>
      <c r="BG8" s="24">
        <f t="shared" si="19"/>
        <v>0.59977778802045256</v>
      </c>
      <c r="BH8" s="24"/>
      <c r="BI8" s="24"/>
      <c r="BK8" t="s">
        <v>117</v>
      </c>
      <c r="BL8" s="30">
        <v>23.9</v>
      </c>
      <c r="BM8">
        <v>20.427500000000002</v>
      </c>
      <c r="BN8" s="24">
        <f t="shared" si="20"/>
        <v>3.4724999999999966</v>
      </c>
      <c r="BO8" s="24">
        <v>4.0033333333333303</v>
      </c>
      <c r="BP8" s="24">
        <f t="shared" si="21"/>
        <v>-0.53083333333333371</v>
      </c>
      <c r="BQ8" s="24">
        <f t="shared" si="22"/>
        <v>0.53083333333333371</v>
      </c>
      <c r="BR8" s="24">
        <f t="shared" si="23"/>
        <v>1.4447634826598776</v>
      </c>
      <c r="BV8" t="s">
        <v>116</v>
      </c>
      <c r="BW8" s="31">
        <v>21.66</v>
      </c>
      <c r="BX8">
        <v>20.427500000000002</v>
      </c>
      <c r="BY8" s="24">
        <f t="shared" si="24"/>
        <v>1.2324999999999982</v>
      </c>
      <c r="BZ8" s="24">
        <v>1.615</v>
      </c>
      <c r="CA8" s="24">
        <f t="shared" si="25"/>
        <v>-0.38250000000000184</v>
      </c>
      <c r="CB8" s="24">
        <f t="shared" si="26"/>
        <v>0.38250000000000184</v>
      </c>
      <c r="CC8" s="24">
        <f t="shared" si="27"/>
        <v>1.3035988640211778</v>
      </c>
      <c r="CD8" s="24"/>
      <c r="CE8" s="24"/>
      <c r="CG8" t="s">
        <v>116</v>
      </c>
      <c r="CH8" s="32">
        <v>23.8</v>
      </c>
      <c r="CI8">
        <v>20.427500000000002</v>
      </c>
      <c r="CJ8" s="24">
        <f t="shared" si="28"/>
        <v>3.3724999999999987</v>
      </c>
      <c r="CK8" s="24">
        <v>3.3933333333333402</v>
      </c>
      <c r="CL8" s="24">
        <f t="shared" si="29"/>
        <v>-2.0833333333341475E-2</v>
      </c>
      <c r="CM8" s="24">
        <f t="shared" si="30"/>
        <v>2.0833333333341475E-2</v>
      </c>
      <c r="CN8" s="24">
        <f t="shared" si="31"/>
        <v>1.0145453349375293</v>
      </c>
      <c r="CO8" s="24"/>
      <c r="CP8" s="24"/>
      <c r="CR8" t="s">
        <v>117</v>
      </c>
      <c r="CS8" s="33">
        <v>24.81</v>
      </c>
      <c r="CT8">
        <v>20.427500000000002</v>
      </c>
      <c r="CU8" s="24">
        <f t="shared" si="32"/>
        <v>4.3824999999999967</v>
      </c>
      <c r="CV8" s="24">
        <v>4.2350000000000003</v>
      </c>
      <c r="CW8" s="24">
        <f t="shared" si="33"/>
        <v>0.14749999999999641</v>
      </c>
      <c r="CX8" s="24">
        <f t="shared" si="34"/>
        <v>-0.14749999999999641</v>
      </c>
      <c r="CY8" s="24">
        <f t="shared" si="35"/>
        <v>0.90281356458719064</v>
      </c>
      <c r="CZ8" s="24"/>
    </row>
    <row r="9" spans="1:105">
      <c r="C9" s="22" t="s">
        <v>106</v>
      </c>
      <c r="D9" s="22" t="s">
        <v>102</v>
      </c>
      <c r="E9" s="23">
        <v>20.57</v>
      </c>
      <c r="F9">
        <v>20.427500000000002</v>
      </c>
      <c r="AZ9" t="s">
        <v>117</v>
      </c>
      <c r="BA9" s="29">
        <v>23.37</v>
      </c>
      <c r="BB9">
        <v>20.427500000000002</v>
      </c>
      <c r="BC9" s="24">
        <f t="shared" si="16"/>
        <v>2.942499999999999</v>
      </c>
      <c r="BD9" s="24">
        <v>2.2650000000000015</v>
      </c>
      <c r="BE9" s="24">
        <f t="shared" si="17"/>
        <v>0.67749999999999755</v>
      </c>
      <c r="BF9" s="24">
        <f t="shared" si="18"/>
        <v>-0.67749999999999755</v>
      </c>
      <c r="BG9" s="24">
        <f t="shared" si="19"/>
        <v>0.62524780812434533</v>
      </c>
      <c r="BH9" s="24"/>
      <c r="BV9" t="s">
        <v>117</v>
      </c>
      <c r="BW9" s="31">
        <v>21.7</v>
      </c>
      <c r="BX9">
        <v>20.427500000000002</v>
      </c>
      <c r="BY9" s="24">
        <f t="shared" si="24"/>
        <v>1.2724999999999973</v>
      </c>
      <c r="BZ9" s="24">
        <v>1.615</v>
      </c>
      <c r="CA9" s="24">
        <f t="shared" si="25"/>
        <v>-0.34250000000000269</v>
      </c>
      <c r="CB9" s="24">
        <f t="shared" si="26"/>
        <v>0.34250000000000269</v>
      </c>
      <c r="CC9" s="24">
        <f t="shared" si="27"/>
        <v>1.2679518845312345</v>
      </c>
      <c r="CD9" s="24"/>
      <c r="CG9" t="s">
        <v>117</v>
      </c>
      <c r="CH9" s="32">
        <v>23.9</v>
      </c>
      <c r="CI9">
        <v>20.427500000000002</v>
      </c>
      <c r="CJ9" s="24">
        <f t="shared" si="28"/>
        <v>3.4724999999999966</v>
      </c>
      <c r="CK9" s="24">
        <v>3.3933333333333402</v>
      </c>
      <c r="CL9" s="24">
        <f t="shared" si="29"/>
        <v>7.9166666666656393E-2</v>
      </c>
      <c r="CM9" s="24">
        <f t="shared" si="30"/>
        <v>-7.9166666666656393E-2</v>
      </c>
      <c r="CN9" s="24">
        <f t="shared" si="31"/>
        <v>0.94660426890647675</v>
      </c>
      <c r="CO9" s="24"/>
    </row>
    <row r="10" spans="1:105">
      <c r="AZ10" t="s">
        <v>123</v>
      </c>
      <c r="BA10" s="29">
        <v>23.59</v>
      </c>
      <c r="BB10">
        <v>20.427500000000002</v>
      </c>
      <c r="BC10" s="24">
        <f t="shared" si="16"/>
        <v>3.1624999999999979</v>
      </c>
      <c r="BD10" s="24">
        <v>2.2650000000000015</v>
      </c>
      <c r="BE10" s="24">
        <f t="shared" si="17"/>
        <v>0.89749999999999641</v>
      </c>
      <c r="BF10" s="24">
        <f t="shared" si="18"/>
        <v>-0.89749999999999641</v>
      </c>
      <c r="BG10" s="24">
        <f t="shared" si="19"/>
        <v>0.53681615726402787</v>
      </c>
      <c r="BV10" t="s">
        <v>123</v>
      </c>
      <c r="BW10" s="31">
        <v>21.59</v>
      </c>
      <c r="BX10">
        <v>20.427500000000002</v>
      </c>
      <c r="BY10" s="24">
        <f t="shared" si="24"/>
        <v>1.1624999999999979</v>
      </c>
      <c r="BZ10" s="24">
        <v>1.615</v>
      </c>
      <c r="CA10" s="24">
        <f t="shared" si="25"/>
        <v>-0.45250000000000212</v>
      </c>
      <c r="CB10" s="24">
        <f t="shared" si="26"/>
        <v>0.45250000000000212</v>
      </c>
      <c r="CC10" s="24">
        <f t="shared" si="27"/>
        <v>1.3684094763151087</v>
      </c>
      <c r="CG10" t="s">
        <v>123</v>
      </c>
      <c r="CH10" s="32">
        <v>23.72</v>
      </c>
      <c r="CI10">
        <v>20.427500000000002</v>
      </c>
      <c r="CJ10" s="24">
        <f t="shared" si="28"/>
        <v>3.2924999999999969</v>
      </c>
      <c r="CK10" s="24">
        <v>3.3933333333333402</v>
      </c>
      <c r="CL10" s="24">
        <f t="shared" si="29"/>
        <v>-0.10083333333334332</v>
      </c>
      <c r="CM10" s="24">
        <f t="shared" si="30"/>
        <v>0.10083333333334332</v>
      </c>
      <c r="CN10" s="24">
        <f t="shared" si="31"/>
        <v>1.072392721996358</v>
      </c>
    </row>
    <row r="11" spans="1:105" ht="15.6">
      <c r="A11" s="1" t="s">
        <v>85</v>
      </c>
      <c r="B11" s="1"/>
      <c r="C11" t="s">
        <v>71</v>
      </c>
      <c r="D11" t="s">
        <v>86</v>
      </c>
      <c r="E11" t="s">
        <v>87</v>
      </c>
    </row>
    <row r="12" spans="1:105">
      <c r="C12">
        <v>58</v>
      </c>
      <c r="D12">
        <v>25</v>
      </c>
      <c r="E12">
        <v>16</v>
      </c>
    </row>
    <row r="13" spans="1:105">
      <c r="C13">
        <v>41</v>
      </c>
      <c r="D13">
        <v>14</v>
      </c>
      <c r="E13">
        <v>13</v>
      </c>
    </row>
    <row r="14" spans="1:105">
      <c r="C14">
        <v>42</v>
      </c>
      <c r="D14">
        <v>21</v>
      </c>
      <c r="E14">
        <v>11</v>
      </c>
    </row>
    <row r="15" spans="1:105">
      <c r="C15">
        <v>50</v>
      </c>
      <c r="D15">
        <v>18</v>
      </c>
      <c r="E15">
        <v>15</v>
      </c>
    </row>
    <row r="16" spans="1:105">
      <c r="C16">
        <v>29</v>
      </c>
      <c r="D16">
        <v>27</v>
      </c>
      <c r="E16">
        <v>23</v>
      </c>
    </row>
    <row r="17" spans="1:17">
      <c r="C17">
        <v>41</v>
      </c>
      <c r="D17">
        <v>34</v>
      </c>
      <c r="E17">
        <v>20</v>
      </c>
    </row>
    <row r="18" spans="1:17">
      <c r="C18">
        <v>22</v>
      </c>
      <c r="D18">
        <v>16</v>
      </c>
      <c r="E18">
        <v>17</v>
      </c>
    </row>
    <row r="19" spans="1:17">
      <c r="C19">
        <v>31</v>
      </c>
      <c r="D19">
        <v>19</v>
      </c>
      <c r="E19">
        <v>22</v>
      </c>
    </row>
    <row r="20" spans="1:17">
      <c r="C20">
        <v>34</v>
      </c>
      <c r="D20">
        <v>21</v>
      </c>
      <c r="E20">
        <v>14</v>
      </c>
    </row>
    <row r="21" spans="1:17">
      <c r="C21">
        <v>49</v>
      </c>
      <c r="D21">
        <v>17</v>
      </c>
      <c r="E21">
        <v>18</v>
      </c>
    </row>
    <row r="23" spans="1:17">
      <c r="B23" t="s">
        <v>79</v>
      </c>
      <c r="C23">
        <f>AVERAGE(C12:C21)</f>
        <v>39.700000000000003</v>
      </c>
      <c r="D23">
        <f t="shared" ref="D23:E23" si="36">AVERAGE(D12:D21)</f>
        <v>21.2</v>
      </c>
      <c r="E23">
        <f t="shared" si="36"/>
        <v>16.899999999999999</v>
      </c>
    </row>
    <row r="24" spans="1:17">
      <c r="B24" t="s">
        <v>35</v>
      </c>
      <c r="C24">
        <f>STDEV(C12:C21)</f>
        <v>10.91431272331072</v>
      </c>
      <c r="D24">
        <f t="shared" ref="D24:E24" si="37">STDEV(D12:D21)</f>
        <v>5.9962951524716992</v>
      </c>
      <c r="E24">
        <f t="shared" si="37"/>
        <v>3.9001424475410023</v>
      </c>
    </row>
    <row r="26" spans="1:17" ht="15.6">
      <c r="A26" s="1" t="s">
        <v>88</v>
      </c>
      <c r="C26" s="18" t="s">
        <v>89</v>
      </c>
      <c r="D26" s="19" t="s">
        <v>32</v>
      </c>
      <c r="E26" s="19" t="s">
        <v>90</v>
      </c>
      <c r="F26" s="19" t="s">
        <v>91</v>
      </c>
      <c r="G26" s="19" t="s">
        <v>92</v>
      </c>
      <c r="H26" s="19" t="s">
        <v>93</v>
      </c>
      <c r="K26" s="17" t="s">
        <v>95</v>
      </c>
      <c r="L26" s="17" t="s">
        <v>96</v>
      </c>
      <c r="M26" s="17" t="s">
        <v>97</v>
      </c>
      <c r="O26" s="13" t="s">
        <v>99</v>
      </c>
      <c r="P26" s="13" t="s">
        <v>100</v>
      </c>
      <c r="Q26" s="13" t="s">
        <v>101</v>
      </c>
    </row>
    <row r="27" spans="1:17" ht="15.6">
      <c r="B27" s="5" t="s">
        <v>94</v>
      </c>
      <c r="C27" s="20">
        <v>1</v>
      </c>
      <c r="D27" s="20">
        <v>0.8</v>
      </c>
      <c r="E27" s="20">
        <v>1</v>
      </c>
      <c r="F27" s="20">
        <v>0.69622950800000005</v>
      </c>
      <c r="G27" s="20">
        <v>1</v>
      </c>
      <c r="H27" s="20">
        <v>0.68370600000000004</v>
      </c>
      <c r="J27" s="1" t="s">
        <v>98</v>
      </c>
      <c r="K27" s="15">
        <v>8.4939999999999998</v>
      </c>
      <c r="L27" s="15">
        <v>10.167999999999999</v>
      </c>
      <c r="M27" s="15">
        <v>7.6369999999999996</v>
      </c>
      <c r="O27" s="15">
        <v>14.086</v>
      </c>
      <c r="P27" s="15">
        <v>12.725</v>
      </c>
      <c r="Q27" s="15">
        <v>12.504</v>
      </c>
    </row>
    <row r="28" spans="1:17">
      <c r="C28" s="21"/>
      <c r="D28" s="20">
        <v>1.07</v>
      </c>
      <c r="E28" s="21"/>
      <c r="F28" s="20">
        <v>0.717131148</v>
      </c>
      <c r="G28" s="21"/>
      <c r="H28" s="20">
        <v>0.71906899999999996</v>
      </c>
      <c r="K28" s="15">
        <v>8.7490000000000006</v>
      </c>
      <c r="L28" s="15">
        <v>13.601000000000001</v>
      </c>
      <c r="M28" s="15">
        <v>8.032</v>
      </c>
      <c r="O28" s="15">
        <v>14.843</v>
      </c>
      <c r="P28" s="15">
        <v>8.609</v>
      </c>
      <c r="Q28" s="15">
        <v>10.144</v>
      </c>
    </row>
    <row r="29" spans="1:17">
      <c r="C29" s="21"/>
      <c r="D29" s="20">
        <v>0.6</v>
      </c>
      <c r="E29" s="21"/>
      <c r="F29" s="20">
        <v>0.80614754099999997</v>
      </c>
      <c r="G29" s="21"/>
      <c r="H29" s="20">
        <v>0.84547899999999998</v>
      </c>
      <c r="K29" s="15">
        <v>9.8350000000000009</v>
      </c>
      <c r="L29" s="15">
        <v>7.577</v>
      </c>
      <c r="M29" s="15">
        <v>9.4440000000000008</v>
      </c>
      <c r="O29" s="15">
        <v>11.007</v>
      </c>
      <c r="P29" s="15">
        <v>10.602</v>
      </c>
      <c r="Q29" s="15">
        <v>11.186999999999999</v>
      </c>
    </row>
    <row r="30" spans="1:17">
      <c r="C30" s="21"/>
      <c r="D30" s="20">
        <v>0.66</v>
      </c>
      <c r="E30" s="21"/>
      <c r="F30" s="20">
        <v>0.58442623000000005</v>
      </c>
      <c r="G30" s="21"/>
      <c r="H30" s="20">
        <v>0.78361700000000001</v>
      </c>
      <c r="K30" s="15">
        <v>7.13</v>
      </c>
      <c r="L30" s="15">
        <v>8.407</v>
      </c>
      <c r="M30" s="15">
        <v>8.7530000000000001</v>
      </c>
      <c r="O30" s="15">
        <v>13.14</v>
      </c>
      <c r="P30" s="15">
        <v>14.81</v>
      </c>
      <c r="Q30" s="15">
        <v>9.9</v>
      </c>
    </row>
    <row r="31" spans="1:17">
      <c r="C31" s="21"/>
      <c r="D31" s="20">
        <v>0.66</v>
      </c>
      <c r="E31" s="21"/>
      <c r="F31" s="20">
        <v>0.49565573800000001</v>
      </c>
      <c r="G31" s="21"/>
      <c r="H31" s="20">
        <v>0.76374200000000003</v>
      </c>
      <c r="K31" s="15">
        <v>6.0469999999999997</v>
      </c>
      <c r="L31" s="15">
        <v>8.4060000000000006</v>
      </c>
      <c r="M31" s="15">
        <v>8.5310000000000006</v>
      </c>
      <c r="O31" s="15">
        <v>12.19</v>
      </c>
      <c r="P31" s="15">
        <v>11.672000000000001</v>
      </c>
      <c r="Q31" s="15">
        <v>11.445</v>
      </c>
    </row>
    <row r="32" spans="1:17">
      <c r="C32" s="21"/>
      <c r="D32" s="20">
        <v>1.06</v>
      </c>
      <c r="E32" s="21"/>
      <c r="F32" s="20">
        <v>0.54713114799999996</v>
      </c>
      <c r="G32" s="21"/>
      <c r="H32" s="20">
        <v>0.85031299999999999</v>
      </c>
      <c r="K32" s="15">
        <v>6.6749999999999998</v>
      </c>
      <c r="L32" s="15">
        <v>13.491</v>
      </c>
      <c r="M32" s="15">
        <v>9.4979999999999993</v>
      </c>
      <c r="O32" s="15">
        <v>10.298999999999999</v>
      </c>
      <c r="P32" s="15">
        <v>11.863</v>
      </c>
      <c r="Q32" s="15">
        <v>10.898</v>
      </c>
    </row>
    <row r="33" spans="2:17">
      <c r="C33" s="21"/>
      <c r="D33" s="20">
        <v>0.83</v>
      </c>
      <c r="E33" s="21"/>
      <c r="F33" s="20">
        <v>0.63032786900000004</v>
      </c>
      <c r="G33" s="21"/>
      <c r="H33" s="20">
        <v>0.77287399999999995</v>
      </c>
      <c r="K33" s="15">
        <v>7.69</v>
      </c>
      <c r="L33" s="15">
        <v>10.497</v>
      </c>
      <c r="M33" s="15">
        <v>8.6329999999999991</v>
      </c>
      <c r="O33" s="15">
        <v>13.6</v>
      </c>
      <c r="P33" s="15">
        <v>15.074</v>
      </c>
      <c r="Q33" s="15">
        <v>13.811</v>
      </c>
    </row>
    <row r="34" spans="2:17">
      <c r="C34" s="21"/>
      <c r="D34" s="20">
        <v>0.83</v>
      </c>
      <c r="E34" s="21"/>
      <c r="F34" s="20">
        <v>0.57622950799999995</v>
      </c>
      <c r="G34" s="21"/>
      <c r="H34" s="20">
        <v>0.80080600000000002</v>
      </c>
      <c r="K34" s="15">
        <v>7.03</v>
      </c>
      <c r="L34" s="15">
        <v>10.553000000000001</v>
      </c>
      <c r="M34" s="15">
        <v>8.9450000000000003</v>
      </c>
      <c r="O34" s="15">
        <v>12.154</v>
      </c>
      <c r="P34" s="15">
        <v>12.151999999999999</v>
      </c>
      <c r="Q34" s="15">
        <v>11.33</v>
      </c>
    </row>
    <row r="35" spans="2:17">
      <c r="C35" s="21"/>
      <c r="D35" s="20">
        <v>0.81</v>
      </c>
      <c r="E35" s="21"/>
      <c r="F35" s="20">
        <v>0.52549180299999998</v>
      </c>
      <c r="G35" s="21"/>
      <c r="H35" s="20">
        <v>0.65666999999999998</v>
      </c>
      <c r="K35" s="15">
        <v>6.4109999999999996</v>
      </c>
      <c r="L35" s="15">
        <v>10.287000000000001</v>
      </c>
      <c r="M35" s="15">
        <v>7.335</v>
      </c>
      <c r="O35" s="15">
        <v>8.8960000000000008</v>
      </c>
      <c r="P35" s="15">
        <v>10.887</v>
      </c>
      <c r="Q35" s="15">
        <v>11.523999999999999</v>
      </c>
    </row>
    <row r="36" spans="2:17">
      <c r="C36" s="21"/>
      <c r="D36" s="20">
        <v>0.79</v>
      </c>
      <c r="E36" s="21"/>
      <c r="F36" s="20">
        <v>0.62491803300000004</v>
      </c>
      <c r="G36" s="21"/>
      <c r="H36" s="20">
        <v>0.74628499999999998</v>
      </c>
      <c r="K36" s="15">
        <v>7.6239999999999997</v>
      </c>
      <c r="L36" s="15">
        <v>10.026999999999999</v>
      </c>
      <c r="M36" s="15">
        <v>8.3360000000000003</v>
      </c>
      <c r="O36" s="15">
        <v>10.488</v>
      </c>
      <c r="P36" s="15">
        <v>14.993</v>
      </c>
      <c r="Q36" s="15">
        <v>11.048</v>
      </c>
    </row>
    <row r="37" spans="2:17">
      <c r="C37" s="21"/>
      <c r="D37" s="20">
        <v>0.76</v>
      </c>
      <c r="E37" s="21"/>
      <c r="F37" s="20">
        <v>0.69934426199999999</v>
      </c>
      <c r="G37" s="21"/>
      <c r="H37" s="20">
        <v>0.809311</v>
      </c>
      <c r="K37" s="15">
        <v>8.532</v>
      </c>
      <c r="L37" s="15">
        <v>9.6180000000000003</v>
      </c>
      <c r="M37" s="15">
        <v>9.0399999999999991</v>
      </c>
      <c r="O37" s="15">
        <v>12.752000000000001</v>
      </c>
      <c r="P37" s="15">
        <v>16.78</v>
      </c>
      <c r="Q37" s="15">
        <v>12.1</v>
      </c>
    </row>
    <row r="38" spans="2:17">
      <c r="C38" s="21"/>
      <c r="D38" s="20">
        <v>0.66</v>
      </c>
      <c r="E38" s="21"/>
      <c r="F38" s="20">
        <v>0.71008196700000004</v>
      </c>
      <c r="G38" s="21"/>
      <c r="H38" s="20">
        <v>0.54431499999999999</v>
      </c>
      <c r="K38" s="15">
        <v>8.6630000000000003</v>
      </c>
      <c r="L38" s="15">
        <v>8.3249999999999993</v>
      </c>
      <c r="M38" s="15">
        <v>6.08</v>
      </c>
      <c r="O38" s="15">
        <v>14.506</v>
      </c>
      <c r="P38" s="15">
        <v>15.644</v>
      </c>
      <c r="Q38" s="15">
        <v>10.1</v>
      </c>
    </row>
    <row r="39" spans="2:17">
      <c r="C39" s="21"/>
      <c r="D39" s="20">
        <v>0.88</v>
      </c>
      <c r="E39" s="21"/>
      <c r="F39" s="20">
        <v>0.59122950799999996</v>
      </c>
      <c r="G39" s="21"/>
      <c r="H39" s="20">
        <v>0.75505800000000001</v>
      </c>
      <c r="K39" s="15">
        <v>7.2130000000000001</v>
      </c>
      <c r="L39" s="15">
        <v>11.164</v>
      </c>
      <c r="M39" s="15">
        <v>8.4339999999999993</v>
      </c>
      <c r="O39" s="15">
        <v>12.138</v>
      </c>
      <c r="P39" s="15">
        <v>12.065</v>
      </c>
      <c r="Q39" s="15">
        <v>9.89</v>
      </c>
    </row>
    <row r="40" spans="2:17">
      <c r="C40" s="21"/>
      <c r="D40" s="20">
        <v>0.79</v>
      </c>
      <c r="E40" s="21"/>
      <c r="F40" s="20">
        <v>0.55754098399999996</v>
      </c>
      <c r="G40" s="21"/>
      <c r="H40" s="20">
        <v>0.54825400000000002</v>
      </c>
      <c r="K40" s="15">
        <v>6.8019999999999996</v>
      </c>
      <c r="L40" s="15">
        <v>10.01</v>
      </c>
      <c r="M40" s="15">
        <v>6.1239999999999997</v>
      </c>
      <c r="O40" s="15">
        <v>16.105</v>
      </c>
      <c r="P40" s="15">
        <v>13.587999999999999</v>
      </c>
      <c r="Q40" s="15">
        <v>11.4</v>
      </c>
    </row>
    <row r="41" spans="2:17">
      <c r="C41" s="21"/>
      <c r="D41" s="20">
        <v>0.76</v>
      </c>
      <c r="E41" s="21"/>
      <c r="F41" s="20">
        <v>0.55073770499999997</v>
      </c>
      <c r="G41" s="21"/>
      <c r="H41" s="20">
        <v>0.58030400000000004</v>
      </c>
      <c r="K41" s="15">
        <v>6.7190000000000003</v>
      </c>
      <c r="L41" s="15">
        <v>9.6560000000000006</v>
      </c>
      <c r="M41" s="15">
        <v>6.4820000000000002</v>
      </c>
      <c r="O41" s="15">
        <v>15.016</v>
      </c>
      <c r="P41" s="15">
        <v>10.616</v>
      </c>
      <c r="Q41" s="15">
        <v>10.523</v>
      </c>
    </row>
    <row r="42" spans="2:17">
      <c r="C42" s="21"/>
      <c r="D42" s="20">
        <v>0.91</v>
      </c>
      <c r="E42" s="21"/>
      <c r="F42" s="20">
        <v>0.72483606599999995</v>
      </c>
      <c r="G42" s="21"/>
      <c r="H42" s="20">
        <v>0.72273900000000002</v>
      </c>
      <c r="K42" s="15">
        <v>8.843</v>
      </c>
      <c r="L42" s="15">
        <v>11.606</v>
      </c>
      <c r="M42" s="15">
        <v>8.0730000000000004</v>
      </c>
      <c r="O42" s="15">
        <v>13.317</v>
      </c>
      <c r="P42" s="15">
        <v>11.574999999999999</v>
      </c>
      <c r="Q42" s="15">
        <v>12.493</v>
      </c>
    </row>
    <row r="43" spans="2:17">
      <c r="C43" s="21"/>
      <c r="D43" s="20">
        <v>0.79</v>
      </c>
      <c r="E43" s="21"/>
      <c r="F43" s="20">
        <v>0.64368852499999996</v>
      </c>
      <c r="G43" s="21"/>
      <c r="H43" s="20">
        <v>0.93025999999999998</v>
      </c>
      <c r="K43" s="15">
        <v>7.8529999999999998</v>
      </c>
      <c r="L43" s="15">
        <v>10.037000000000001</v>
      </c>
      <c r="M43" s="15">
        <v>10.391</v>
      </c>
      <c r="O43" s="15">
        <v>11.17</v>
      </c>
      <c r="P43" s="15">
        <v>14.646000000000001</v>
      </c>
      <c r="Q43" s="15">
        <v>12</v>
      </c>
    </row>
    <row r="44" spans="2:17">
      <c r="C44" s="21"/>
      <c r="D44" s="20">
        <v>0.82</v>
      </c>
      <c r="E44" s="21"/>
      <c r="F44" s="20">
        <v>0.59303278699999995</v>
      </c>
      <c r="G44" s="21"/>
      <c r="H44" s="20">
        <v>0.64458400000000005</v>
      </c>
      <c r="K44" s="15">
        <v>7.2350000000000003</v>
      </c>
      <c r="L44" s="15">
        <v>10.388999999999999</v>
      </c>
      <c r="M44" s="15">
        <v>7.2</v>
      </c>
      <c r="O44" s="15">
        <v>8.6649999999999991</v>
      </c>
      <c r="P44" s="15">
        <v>10.576000000000001</v>
      </c>
      <c r="Q44" s="15">
        <v>11</v>
      </c>
    </row>
    <row r="45" spans="2:17">
      <c r="C45" s="21"/>
      <c r="D45" s="20">
        <v>0.63</v>
      </c>
      <c r="E45" s="21"/>
      <c r="F45" s="20">
        <v>0.81565573800000002</v>
      </c>
      <c r="G45" s="21"/>
      <c r="H45" s="20">
        <v>0.617726</v>
      </c>
      <c r="K45" s="15">
        <v>9.9510000000000005</v>
      </c>
      <c r="L45" s="15">
        <v>8.0570000000000004</v>
      </c>
      <c r="M45" s="15">
        <v>6.9</v>
      </c>
      <c r="O45" s="15">
        <v>10.279</v>
      </c>
      <c r="P45" s="15"/>
      <c r="Q45" s="15">
        <v>9.6</v>
      </c>
    </row>
    <row r="46" spans="2:17">
      <c r="C46" s="21"/>
      <c r="D46" s="20">
        <v>0.76</v>
      </c>
      <c r="E46" s="21"/>
      <c r="F46" s="20">
        <v>0.613770492</v>
      </c>
      <c r="G46" s="21"/>
      <c r="H46" s="20">
        <v>0.60071600000000003</v>
      </c>
      <c r="K46" s="15">
        <v>7.4880000000000004</v>
      </c>
      <c r="L46" s="15">
        <v>9.6539999999999999</v>
      </c>
      <c r="M46" s="15">
        <v>6.71</v>
      </c>
      <c r="O46" s="15">
        <v>10.563000000000001</v>
      </c>
      <c r="P46" s="15"/>
      <c r="Q46" s="15">
        <v>10.6</v>
      </c>
    </row>
    <row r="47" spans="2:17">
      <c r="C47" s="21"/>
      <c r="D47" s="21"/>
      <c r="E47" s="21"/>
      <c r="F47" s="21"/>
      <c r="G47" s="21"/>
      <c r="H47" s="21"/>
      <c r="K47" s="13"/>
      <c r="O47" s="13"/>
    </row>
    <row r="48" spans="2:17">
      <c r="B48" t="s">
        <v>34</v>
      </c>
      <c r="C48" s="21"/>
      <c r="D48" s="20">
        <v>0.79</v>
      </c>
      <c r="E48" s="21"/>
      <c r="F48" s="20">
        <v>0.63518032800000002</v>
      </c>
      <c r="G48" s="21"/>
      <c r="H48" s="20">
        <v>0.71879099999999996</v>
      </c>
      <c r="K48" s="15">
        <f>AVERAGE(K27:K46)</f>
        <v>7.7491999999999992</v>
      </c>
      <c r="L48" s="15">
        <f>AVERAGE(L27:L46)</f>
        <v>10.076499999999999</v>
      </c>
      <c r="M48" s="15">
        <f>AVERAGE(M27:M46)</f>
        <v>8.0288999999999966</v>
      </c>
      <c r="O48" s="15">
        <f>AVERAGE(O27:O46)</f>
        <v>12.260699999999996</v>
      </c>
      <c r="P48" s="15">
        <f>AVERAGE(P27:P44)</f>
        <v>12.715388888888889</v>
      </c>
      <c r="Q48" s="15">
        <f>AVERAGE(Q27:Q46)</f>
        <v>11.174850000000001</v>
      </c>
    </row>
    <row r="49" spans="1:20">
      <c r="B49" t="s">
        <v>35</v>
      </c>
      <c r="D49">
        <f>STDEV(D27:D46)</f>
        <v>0.12423555724594562</v>
      </c>
      <c r="F49">
        <f t="shared" ref="F49:H49" si="38">STDEV(F27:F46)</f>
        <v>8.968898989246657E-2</v>
      </c>
      <c r="H49">
        <f t="shared" si="38"/>
        <v>0.10703617046508854</v>
      </c>
      <c r="K49">
        <f>STDEV(K27:K46)</f>
        <v>1.0942056768075761</v>
      </c>
      <c r="L49">
        <f>STDEV(L27:L46)</f>
        <v>1.5845066142261302</v>
      </c>
      <c r="M49">
        <f>STDEV(M27:M46)</f>
        <v>1.1955927796440016</v>
      </c>
      <c r="O49">
        <f>STDEV(O27:O46)</f>
        <v>2.079712406737277</v>
      </c>
      <c r="P49">
        <f>STDEV(P27:P44)</f>
        <v>2.1994247413381749</v>
      </c>
      <c r="Q49">
        <f>STDEV(Q27:Q46)</f>
        <v>1.0541366771963332</v>
      </c>
    </row>
    <row r="51" spans="1:20" ht="15.6">
      <c r="A51" s="1" t="s">
        <v>145</v>
      </c>
    </row>
    <row r="52" spans="1:20">
      <c r="B52" t="s">
        <v>47</v>
      </c>
      <c r="C52" t="s">
        <v>48</v>
      </c>
      <c r="D52" s="24" t="s">
        <v>49</v>
      </c>
      <c r="E52" s="24" t="s">
        <v>50</v>
      </c>
      <c r="F52" s="24" t="s">
        <v>51</v>
      </c>
      <c r="G52" s="24" t="s">
        <v>52</v>
      </c>
      <c r="H52" s="24" t="s">
        <v>53</v>
      </c>
      <c r="I52" s="24" t="s">
        <v>54</v>
      </c>
      <c r="J52" s="24" t="s">
        <v>55</v>
      </c>
      <c r="K52" s="24" t="s">
        <v>56</v>
      </c>
      <c r="L52" s="24" t="s">
        <v>139</v>
      </c>
    </row>
    <row r="53" spans="1:20">
      <c r="A53" s="22" t="s">
        <v>140</v>
      </c>
      <c r="B53" t="s">
        <v>141</v>
      </c>
      <c r="C53" s="24">
        <v>26.04</v>
      </c>
      <c r="D53" s="35">
        <v>23.335000000000001</v>
      </c>
      <c r="E53" s="24">
        <f>C53-D53</f>
        <v>2.7049999999999983</v>
      </c>
      <c r="F53" s="24">
        <f>AVERAGE(E53:E56)</f>
        <v>2.6249999999999991</v>
      </c>
      <c r="G53" s="24">
        <f>E53-F53</f>
        <v>7.9999999999999183E-2</v>
      </c>
      <c r="H53" s="24">
        <f>-G53</f>
        <v>-7.9999999999999183E-2</v>
      </c>
      <c r="I53" s="24">
        <f>POWER(2,H53)</f>
        <v>0.94605764672559645</v>
      </c>
      <c r="J53" s="24">
        <f>AVERAGE(I53:I56)</f>
        <v>1.0013618641659852</v>
      </c>
      <c r="K53" s="24">
        <f>STDEV(I53:I56)</f>
        <v>6.1027444807488784E-2</v>
      </c>
    </row>
    <row r="54" spans="1:20">
      <c r="A54" s="22" t="s">
        <v>142</v>
      </c>
      <c r="B54" t="s">
        <v>141</v>
      </c>
      <c r="C54" s="24">
        <v>26</v>
      </c>
      <c r="D54" s="35">
        <v>23.335000000000001</v>
      </c>
      <c r="E54" s="24">
        <f t="shared" ref="E54:E56" si="39">C54-D54</f>
        <v>2.6649999999999991</v>
      </c>
      <c r="F54" s="24">
        <v>2.6249999999999991</v>
      </c>
      <c r="G54" s="24">
        <f t="shared" ref="G54:G56" si="40">E54-F54</f>
        <v>4.0000000000000036E-2</v>
      </c>
      <c r="H54" s="24">
        <f t="shared" ref="H54:H56" si="41">-G54</f>
        <v>-4.0000000000000036E-2</v>
      </c>
      <c r="I54" s="24">
        <f t="shared" ref="I54:I56" si="42">POWER(2,H54)</f>
        <v>0.97265494741228553</v>
      </c>
    </row>
    <row r="55" spans="1:20">
      <c r="A55" s="22" t="s">
        <v>143</v>
      </c>
      <c r="B55" t="s">
        <v>141</v>
      </c>
      <c r="C55" s="24">
        <v>25.84</v>
      </c>
      <c r="D55" s="35">
        <v>23.335000000000001</v>
      </c>
      <c r="E55" s="24">
        <f t="shared" si="39"/>
        <v>2.504999999999999</v>
      </c>
      <c r="F55" s="24">
        <v>2.6249999999999991</v>
      </c>
      <c r="G55" s="24">
        <f t="shared" si="40"/>
        <v>-0.12000000000000011</v>
      </c>
      <c r="H55" s="24">
        <f t="shared" si="41"/>
        <v>0.12000000000000011</v>
      </c>
      <c r="I55" s="24">
        <f t="shared" si="42"/>
        <v>1.0867348625260582</v>
      </c>
      <c r="M55" s="24"/>
    </row>
    <row r="56" spans="1:20">
      <c r="A56" s="22" t="s">
        <v>144</v>
      </c>
      <c r="B56" t="s">
        <v>141</v>
      </c>
      <c r="C56" s="24">
        <v>25.96</v>
      </c>
      <c r="D56" s="35">
        <v>23.335000000000001</v>
      </c>
      <c r="E56" s="24">
        <f t="shared" si="39"/>
        <v>2.625</v>
      </c>
      <c r="F56" s="24">
        <v>2.6249999999999991</v>
      </c>
      <c r="G56" s="24">
        <f t="shared" si="40"/>
        <v>0</v>
      </c>
      <c r="H56" s="24">
        <f t="shared" si="41"/>
        <v>0</v>
      </c>
      <c r="I56" s="24">
        <f t="shared" si="42"/>
        <v>1</v>
      </c>
      <c r="O56" s="34"/>
    </row>
    <row r="57" spans="1:20">
      <c r="A57" s="22" t="s">
        <v>146</v>
      </c>
      <c r="B57" t="s">
        <v>141</v>
      </c>
      <c r="C57" s="24">
        <v>26.08</v>
      </c>
      <c r="D57">
        <v>22.96</v>
      </c>
      <c r="E57" s="24">
        <f t="shared" ref="E57:E64" si="43">C57-D57</f>
        <v>3.1199999999999974</v>
      </c>
      <c r="F57" s="24">
        <v>2.6249999999999991</v>
      </c>
      <c r="G57" s="24">
        <f t="shared" ref="G57:G64" si="44">E57-F57</f>
        <v>0.49499999999999833</v>
      </c>
      <c r="H57" s="24">
        <f t="shared" ref="H57:H64" si="45">-G57</f>
        <v>-0.49499999999999833</v>
      </c>
      <c r="I57" s="24">
        <f t="shared" ref="I57:I64" si="46">POWER(2,H57)</f>
        <v>0.70956167810019211</v>
      </c>
      <c r="J57" s="24">
        <f>AVERAGE(I57:I60)</f>
        <v>0.70750414445811205</v>
      </c>
      <c r="K57">
        <f>STDEV(I57:I60)</f>
        <v>2.7545409588959534E-2</v>
      </c>
      <c r="L57" t="e">
        <f>TTEST(I50:I53,I57:I60,2,2)</f>
        <v>#DIV/0!</v>
      </c>
      <c r="N57" s="22"/>
    </row>
    <row r="58" spans="1:20">
      <c r="A58" s="22" t="s">
        <v>147</v>
      </c>
      <c r="B58" t="s">
        <v>141</v>
      </c>
      <c r="C58" s="24">
        <v>26.01</v>
      </c>
      <c r="D58">
        <v>22.96</v>
      </c>
      <c r="E58" s="24">
        <f t="shared" si="43"/>
        <v>3.0500000000000007</v>
      </c>
      <c r="F58" s="24">
        <v>2.6249999999999991</v>
      </c>
      <c r="G58" s="24">
        <f t="shared" si="44"/>
        <v>0.4250000000000016</v>
      </c>
      <c r="H58" s="24">
        <f t="shared" si="45"/>
        <v>-0.4250000000000016</v>
      </c>
      <c r="I58" s="24">
        <f t="shared" si="46"/>
        <v>0.74483873156135039</v>
      </c>
      <c r="K58" s="24"/>
    </row>
    <row r="59" spans="1:20">
      <c r="A59" s="22" t="s">
        <v>148</v>
      </c>
      <c r="B59" t="s">
        <v>141</v>
      </c>
      <c r="C59" s="24">
        <v>26.11</v>
      </c>
      <c r="D59">
        <v>22.96</v>
      </c>
      <c r="E59" s="24">
        <f t="shared" si="43"/>
        <v>3.1499999999999986</v>
      </c>
      <c r="F59" s="24">
        <v>2.6249999999999991</v>
      </c>
      <c r="G59" s="24">
        <f t="shared" si="44"/>
        <v>0.52499999999999947</v>
      </c>
      <c r="H59" s="24">
        <f t="shared" si="45"/>
        <v>-0.52499999999999947</v>
      </c>
      <c r="I59" s="24">
        <f t="shared" si="46"/>
        <v>0.69495910992116883</v>
      </c>
      <c r="J59" s="24"/>
    </row>
    <row r="60" spans="1:20">
      <c r="A60" s="22" t="s">
        <v>149</v>
      </c>
      <c r="B60" t="s">
        <v>141</v>
      </c>
      <c r="C60" s="24">
        <v>26.14</v>
      </c>
      <c r="D60">
        <v>22.96</v>
      </c>
      <c r="E60" s="24">
        <f t="shared" si="43"/>
        <v>3.1799999999999997</v>
      </c>
      <c r="F60" s="24">
        <v>2.6249999999999991</v>
      </c>
      <c r="G60" s="24">
        <f t="shared" si="44"/>
        <v>0.5550000000000006</v>
      </c>
      <c r="H60" s="24">
        <f t="shared" si="45"/>
        <v>-0.5550000000000006</v>
      </c>
      <c r="I60" s="24">
        <f t="shared" si="46"/>
        <v>0.68065705824973644</v>
      </c>
      <c r="N60" s="22"/>
      <c r="T60" t="e">
        <f>N63ATG</f>
        <v>#NAME?</v>
      </c>
    </row>
    <row r="61" spans="1:20">
      <c r="A61" s="22" t="s">
        <v>150</v>
      </c>
      <c r="B61" t="s">
        <v>141</v>
      </c>
      <c r="C61" s="24">
        <v>25.68</v>
      </c>
      <c r="D61" s="24">
        <v>22.647500000000001</v>
      </c>
      <c r="E61" s="24">
        <f t="shared" si="43"/>
        <v>3.0324999999999989</v>
      </c>
      <c r="F61" s="24">
        <v>2.6249999999999991</v>
      </c>
      <c r="G61" s="24">
        <f t="shared" si="44"/>
        <v>0.40749999999999975</v>
      </c>
      <c r="H61" s="24">
        <f t="shared" si="45"/>
        <v>-0.40749999999999975</v>
      </c>
      <c r="I61" s="24">
        <f t="shared" si="46"/>
        <v>0.75392870128282508</v>
      </c>
      <c r="J61">
        <f>AVERAGE(I61:I64)</f>
        <v>0.7579257150014842</v>
      </c>
      <c r="K61">
        <f>STDEV(I61:I64)</f>
        <v>1.1725743354523392E-2</v>
      </c>
      <c r="L61" t="e">
        <f>TTEST(I41:I44,I61:I64,2,2)</f>
        <v>#DIV/0!</v>
      </c>
      <c r="N61" s="22"/>
    </row>
    <row r="62" spans="1:20">
      <c r="A62" s="22" t="s">
        <v>151</v>
      </c>
      <c r="B62" t="s">
        <v>141</v>
      </c>
      <c r="C62" s="24">
        <v>25.64</v>
      </c>
      <c r="D62" s="24">
        <v>22.647500000000001</v>
      </c>
      <c r="E62" s="24">
        <f t="shared" si="43"/>
        <v>2.9924999999999997</v>
      </c>
      <c r="F62" s="24">
        <v>2.6249999999999991</v>
      </c>
      <c r="G62" s="24">
        <f t="shared" si="44"/>
        <v>0.3675000000000006</v>
      </c>
      <c r="H62" s="24">
        <f t="shared" si="45"/>
        <v>-0.3675000000000006</v>
      </c>
      <c r="I62" s="24">
        <f t="shared" si="46"/>
        <v>0.77512452210172322</v>
      </c>
      <c r="J62" s="24"/>
      <c r="K62" s="24"/>
    </row>
    <row r="63" spans="1:20">
      <c r="A63" s="22" t="s">
        <v>152</v>
      </c>
      <c r="B63" t="s">
        <v>141</v>
      </c>
      <c r="C63" s="24">
        <v>25.68</v>
      </c>
      <c r="D63" s="24">
        <v>22.647500000000001</v>
      </c>
      <c r="E63" s="24">
        <f t="shared" si="43"/>
        <v>3.0324999999999989</v>
      </c>
      <c r="F63" s="24">
        <v>2.6249999999999991</v>
      </c>
      <c r="G63" s="24">
        <f t="shared" si="44"/>
        <v>0.40749999999999975</v>
      </c>
      <c r="H63" s="24">
        <f t="shared" si="45"/>
        <v>-0.40749999999999975</v>
      </c>
      <c r="I63" s="24">
        <f t="shared" si="46"/>
        <v>0.75392870128282508</v>
      </c>
    </row>
    <row r="64" spans="1:20">
      <c r="A64" s="22" t="s">
        <v>153</v>
      </c>
      <c r="B64" t="s">
        <v>141</v>
      </c>
      <c r="C64" s="24">
        <v>25.69</v>
      </c>
      <c r="D64" s="24">
        <v>22.647500000000001</v>
      </c>
      <c r="E64" s="24">
        <f t="shared" si="43"/>
        <v>3.0425000000000004</v>
      </c>
      <c r="F64" s="24">
        <v>2.6249999999999991</v>
      </c>
      <c r="G64" s="24">
        <f t="shared" si="44"/>
        <v>0.41750000000000131</v>
      </c>
      <c r="H64" s="24">
        <f t="shared" si="45"/>
        <v>-0.41750000000000131</v>
      </c>
      <c r="I64" s="24">
        <f t="shared" si="46"/>
        <v>0.74872093533856354</v>
      </c>
    </row>
    <row r="66" spans="1:67" ht="15.6">
      <c r="A66" s="1" t="s">
        <v>128</v>
      </c>
      <c r="C66" s="5" t="s">
        <v>133</v>
      </c>
      <c r="N66" s="5" t="s">
        <v>134</v>
      </c>
      <c r="Y66" s="5" t="s">
        <v>137</v>
      </c>
      <c r="AJ66" s="5" t="s">
        <v>135</v>
      </c>
      <c r="AU66" s="5" t="s">
        <v>136</v>
      </c>
      <c r="BF66" s="5" t="s">
        <v>138</v>
      </c>
    </row>
    <row r="67" spans="1:67">
      <c r="C67" t="s">
        <v>129</v>
      </c>
      <c r="D67" t="s">
        <v>48</v>
      </c>
      <c r="E67" s="24" t="s">
        <v>49</v>
      </c>
      <c r="F67" s="24" t="s">
        <v>50</v>
      </c>
      <c r="G67" s="24" t="s">
        <v>51</v>
      </c>
      <c r="H67" s="24" t="s">
        <v>52</v>
      </c>
      <c r="I67" s="24" t="s">
        <v>53</v>
      </c>
      <c r="J67" s="24" t="s">
        <v>54</v>
      </c>
      <c r="K67" s="24" t="s">
        <v>55</v>
      </c>
      <c r="L67" s="24" t="s">
        <v>56</v>
      </c>
      <c r="N67" t="s">
        <v>129</v>
      </c>
      <c r="O67" t="s">
        <v>48</v>
      </c>
      <c r="P67" s="24" t="s">
        <v>49</v>
      </c>
      <c r="Q67" s="24" t="s">
        <v>50</v>
      </c>
      <c r="R67" s="24" t="s">
        <v>51</v>
      </c>
      <c r="S67" s="24" t="s">
        <v>52</v>
      </c>
      <c r="T67" s="24" t="s">
        <v>53</v>
      </c>
      <c r="U67" s="24" t="s">
        <v>54</v>
      </c>
      <c r="V67" s="24" t="s">
        <v>55</v>
      </c>
      <c r="W67" s="24" t="s">
        <v>56</v>
      </c>
      <c r="Y67" t="s">
        <v>129</v>
      </c>
      <c r="Z67" t="s">
        <v>48</v>
      </c>
      <c r="AA67" s="24" t="s">
        <v>49</v>
      </c>
      <c r="AB67" s="24" t="s">
        <v>50</v>
      </c>
      <c r="AC67" s="24" t="s">
        <v>51</v>
      </c>
      <c r="AD67" s="24" t="s">
        <v>52</v>
      </c>
      <c r="AE67" s="24" t="s">
        <v>53</v>
      </c>
      <c r="AF67" s="24" t="s">
        <v>54</v>
      </c>
      <c r="AG67" s="24" t="s">
        <v>55</v>
      </c>
      <c r="AH67" s="24" t="s">
        <v>56</v>
      </c>
      <c r="AJ67" t="s">
        <v>129</v>
      </c>
      <c r="AK67" t="s">
        <v>48</v>
      </c>
      <c r="AL67" s="24" t="s">
        <v>49</v>
      </c>
      <c r="AM67" s="24" t="s">
        <v>50</v>
      </c>
      <c r="AN67" s="24" t="s">
        <v>51</v>
      </c>
      <c r="AO67" s="24" t="s">
        <v>52</v>
      </c>
      <c r="AP67" s="24" t="s">
        <v>53</v>
      </c>
      <c r="AQ67" s="24" t="s">
        <v>54</v>
      </c>
      <c r="AR67" s="24" t="s">
        <v>55</v>
      </c>
      <c r="AS67" s="24" t="s">
        <v>56</v>
      </c>
      <c r="AU67" t="s">
        <v>129</v>
      </c>
      <c r="AV67" t="s">
        <v>48</v>
      </c>
      <c r="AW67" s="24" t="s">
        <v>49</v>
      </c>
      <c r="AX67" s="24" t="s">
        <v>50</v>
      </c>
      <c r="AY67" s="24" t="s">
        <v>51</v>
      </c>
      <c r="AZ67" s="24" t="s">
        <v>52</v>
      </c>
      <c r="BA67" s="24" t="s">
        <v>53</v>
      </c>
      <c r="BB67" s="24" t="s">
        <v>54</v>
      </c>
      <c r="BC67" s="24" t="s">
        <v>55</v>
      </c>
      <c r="BD67" s="24" t="s">
        <v>56</v>
      </c>
      <c r="BF67" t="s">
        <v>129</v>
      </c>
      <c r="BG67" t="s">
        <v>48</v>
      </c>
      <c r="BH67" s="24" t="s">
        <v>49</v>
      </c>
      <c r="BI67" s="24" t="s">
        <v>50</v>
      </c>
      <c r="BJ67" s="24" t="s">
        <v>51</v>
      </c>
      <c r="BK67" s="24" t="s">
        <v>52</v>
      </c>
      <c r="BL67" s="24" t="s">
        <v>53</v>
      </c>
      <c r="BM67" s="24" t="s">
        <v>54</v>
      </c>
      <c r="BN67" s="24" t="s">
        <v>55</v>
      </c>
      <c r="BO67" s="24" t="s">
        <v>56</v>
      </c>
    </row>
    <row r="68" spans="1:67">
      <c r="C68" s="22" t="s">
        <v>130</v>
      </c>
      <c r="D68" s="24">
        <v>23.46</v>
      </c>
      <c r="E68">
        <v>25.27333333333333</v>
      </c>
      <c r="F68" s="24">
        <f>D68-E68</f>
        <v>-1.813333333333329</v>
      </c>
      <c r="G68" s="24">
        <f>AVERAGE(F68:F70)</f>
        <v>-1.8133333333333301</v>
      </c>
      <c r="H68" s="24">
        <f>F68-G68</f>
        <v>0</v>
      </c>
      <c r="I68" s="24">
        <f>-H68</f>
        <v>0</v>
      </c>
      <c r="J68" s="24">
        <f>POWER(2,I68)</f>
        <v>1</v>
      </c>
      <c r="K68" s="24">
        <f>AVERAGE(J68:J70)</f>
        <v>1.000576626722129</v>
      </c>
      <c r="L68" s="24">
        <f>STDEV(J68:J70)</f>
        <v>4.1603817871871208E-2</v>
      </c>
      <c r="N68" s="22" t="s">
        <v>130</v>
      </c>
      <c r="O68" s="24">
        <v>24.9</v>
      </c>
      <c r="P68">
        <v>25.27333333333333</v>
      </c>
      <c r="Q68" s="24">
        <f>O68-P68</f>
        <v>-0.3733333333333313</v>
      </c>
      <c r="R68" s="24">
        <f>AVERAGE(Q68:Q70)</f>
        <v>-0.3633333333333309</v>
      </c>
      <c r="S68" s="24">
        <f>Q68-R68</f>
        <v>-1.0000000000000397E-2</v>
      </c>
      <c r="T68" s="24">
        <f>-S68</f>
        <v>1.0000000000000397E-2</v>
      </c>
      <c r="U68" s="24">
        <f>POWER(2,T68)</f>
        <v>1.0069555500567191</v>
      </c>
      <c r="V68" s="24">
        <f>AVERAGE(U68:U70)</f>
        <v>1.0011654466107036</v>
      </c>
      <c r="W68" s="24">
        <f>STDEV(U68:U70)</f>
        <v>5.8961257157878658E-2</v>
      </c>
      <c r="Y68" s="22" t="s">
        <v>130</v>
      </c>
      <c r="Z68" s="24">
        <v>23.59</v>
      </c>
      <c r="AA68">
        <v>25.27333333333333</v>
      </c>
      <c r="AB68" s="24">
        <f>Z68-AA68</f>
        <v>-1.68333333333333</v>
      </c>
      <c r="AC68" s="24">
        <f>AVERAGE(AB68:AB70)</f>
        <v>-1.8699999999999974</v>
      </c>
      <c r="AD68" s="24">
        <f>AB68-AC68</f>
        <v>0.18666666666666742</v>
      </c>
      <c r="AE68" s="24">
        <f>-AD68</f>
        <v>-0.18666666666666742</v>
      </c>
      <c r="AF68" s="24">
        <f>POWER(2,AE68)</f>
        <v>0.87863345222121325</v>
      </c>
      <c r="AG68" s="24">
        <f>AVERAGE(AF68:AF70)</f>
        <v>1.0041676555006782</v>
      </c>
      <c r="AH68" s="24">
        <f>STDEV(AF68:AF70)</f>
        <v>0.10971722085070321</v>
      </c>
      <c r="AJ68" s="22" t="s">
        <v>130</v>
      </c>
      <c r="AK68" s="24">
        <v>24.79</v>
      </c>
      <c r="AL68">
        <v>25.27333333333333</v>
      </c>
      <c r="AM68" s="24">
        <f>AK68-AL68</f>
        <v>-0.48333333333333073</v>
      </c>
      <c r="AN68" s="24">
        <f>AVERAGE(AM68:AM70)</f>
        <v>-0.45833333333333037</v>
      </c>
      <c r="AO68" s="24">
        <f>AM68-AN68</f>
        <v>-2.5000000000000355E-2</v>
      </c>
      <c r="AP68" s="24">
        <f>-AO68</f>
        <v>2.5000000000000355E-2</v>
      </c>
      <c r="AQ68" s="24">
        <f>POWER(2,AP68)</f>
        <v>1.0174796921026867</v>
      </c>
      <c r="AR68" s="24">
        <f>AVERAGE(AQ68:AQ70)</f>
        <v>1.0001501453239687</v>
      </c>
      <c r="AS68" s="24">
        <f>STDEV(AQ68:AQ70)</f>
        <v>2.4507680084241989E-2</v>
      </c>
      <c r="AU68" s="22" t="s">
        <v>130</v>
      </c>
      <c r="AV68" s="24">
        <v>24.24</v>
      </c>
      <c r="AW68">
        <v>25.27333333333333</v>
      </c>
      <c r="AX68" s="24">
        <f>AV68-AW68</f>
        <v>-1.0333333333333314</v>
      </c>
      <c r="AY68" s="24">
        <f>AVERAGE(AX68:AX70)</f>
        <v>-1.2733333333333299</v>
      </c>
      <c r="AZ68" s="24">
        <f>AX68-AY68</f>
        <v>0.23999999999999844</v>
      </c>
      <c r="BA68" s="24">
        <f>-AZ68</f>
        <v>-0.23999999999999844</v>
      </c>
      <c r="BB68" s="24">
        <f>POWER(2,BA68)</f>
        <v>0.84674531236252804</v>
      </c>
      <c r="BC68" s="24">
        <f>AVERAGE(BB68:BB70)</f>
        <v>1.0073649861664824</v>
      </c>
      <c r="BD68" s="24">
        <f>STDEV(BB68:BB70)</f>
        <v>0.14626301315486995</v>
      </c>
      <c r="BF68" s="22" t="s">
        <v>130</v>
      </c>
      <c r="BG68" s="24">
        <v>25.98</v>
      </c>
      <c r="BH68">
        <v>25.27333333333333</v>
      </c>
      <c r="BI68" s="24">
        <f>BG68-BH68</f>
        <v>0.70666666666667055</v>
      </c>
      <c r="BJ68" s="24">
        <f>AVERAGE(BI68:BI70)</f>
        <v>0.59000000000000341</v>
      </c>
      <c r="BK68" s="24">
        <f>BI68-BJ68</f>
        <v>0.11666666666666714</v>
      </c>
      <c r="BL68" s="24">
        <f>-BK68</f>
        <v>-0.11666666666666714</v>
      </c>
      <c r="BM68" s="24">
        <f>POWER(2,BL68)</f>
        <v>0.92231619358593897</v>
      </c>
      <c r="BN68" s="24">
        <f>AVERAGE(BM68:BM70)</f>
        <v>1.0021180071694056</v>
      </c>
      <c r="BO68" s="24">
        <f>STDEV(BM68:BM70)</f>
        <v>7.9704415434406956E-2</v>
      </c>
    </row>
    <row r="69" spans="1:67">
      <c r="C69" s="22" t="s">
        <v>130</v>
      </c>
      <c r="D69" s="24">
        <v>23.4</v>
      </c>
      <c r="E69">
        <v>25.27333333333333</v>
      </c>
      <c r="F69" s="24">
        <f t="shared" ref="F69:F76" si="47">D69-E69</f>
        <v>-1.8733333333333313</v>
      </c>
      <c r="G69" s="24">
        <v>-1.8133333333333301</v>
      </c>
      <c r="H69" s="24">
        <f t="shared" ref="H69:H76" si="48">F69-G69</f>
        <v>-6.0000000000001164E-2</v>
      </c>
      <c r="I69" s="24">
        <f t="shared" ref="I69:I76" si="49">-H69</f>
        <v>6.0000000000001164E-2</v>
      </c>
      <c r="J69" s="24">
        <f t="shared" ref="J69:J76" si="50">POWER(2,I69)</f>
        <v>1.0424657608411223</v>
      </c>
      <c r="N69" s="22" t="s">
        <v>130</v>
      </c>
      <c r="O69" s="24">
        <v>25</v>
      </c>
      <c r="P69">
        <v>25.27333333333333</v>
      </c>
      <c r="Q69" s="24">
        <f t="shared" ref="Q69:Q76" si="51">O69-P69</f>
        <v>-0.27333333333332988</v>
      </c>
      <c r="R69" s="24">
        <v>-0.3633333333333309</v>
      </c>
      <c r="S69" s="24">
        <f t="shared" ref="S69:S76" si="52">Q69-R69</f>
        <v>9.0000000000001024E-2</v>
      </c>
      <c r="T69" s="24">
        <f t="shared" ref="T69:T76" si="53">-S69</f>
        <v>-9.0000000000001024E-2</v>
      </c>
      <c r="U69" s="24">
        <f t="shared" ref="U69:U76" si="54">POWER(2,T69)</f>
        <v>0.93952274921401113</v>
      </c>
      <c r="Y69" s="22" t="s">
        <v>130</v>
      </c>
      <c r="Z69" s="24">
        <v>23.29</v>
      </c>
      <c r="AA69">
        <v>25.27333333333333</v>
      </c>
      <c r="AB69" s="24">
        <f t="shared" ref="AB69:AB76" si="55">Z69-AA69</f>
        <v>-1.9833333333333307</v>
      </c>
      <c r="AC69" s="24">
        <v>-1.8699999999999974</v>
      </c>
      <c r="AD69" s="24">
        <f t="shared" ref="AD69:AD76" si="56">AB69-AC69</f>
        <v>-0.11333333333333329</v>
      </c>
      <c r="AE69" s="24">
        <f t="shared" ref="AE69:AE76" si="57">-AD69</f>
        <v>0.11333333333333329</v>
      </c>
      <c r="AF69" s="24">
        <f t="shared" ref="AF69:AF76" si="58">POWER(2,AE69)</f>
        <v>1.0817246660801048</v>
      </c>
      <c r="AJ69" s="22" t="s">
        <v>130</v>
      </c>
      <c r="AK69" s="24">
        <v>24.84</v>
      </c>
      <c r="AL69">
        <v>25.27333333333333</v>
      </c>
      <c r="AM69" s="24">
        <f t="shared" ref="AM69" si="59">AK69-AL69</f>
        <v>-0.43333333333333002</v>
      </c>
      <c r="AN69" s="24">
        <v>-0.45833333333333037</v>
      </c>
      <c r="AO69" s="24">
        <f t="shared" ref="AO69" si="60">AM69-AN69</f>
        <v>2.5000000000000355E-2</v>
      </c>
      <c r="AP69" s="24">
        <f t="shared" ref="AP69" si="61">-AO69</f>
        <v>-2.5000000000000355E-2</v>
      </c>
      <c r="AQ69" s="24">
        <f t="shared" ref="AQ69" si="62">POWER(2,AP69)</f>
        <v>0.98282059854525072</v>
      </c>
      <c r="AU69" s="22" t="s">
        <v>130</v>
      </c>
      <c r="AV69" s="24">
        <v>23.94</v>
      </c>
      <c r="AW69">
        <v>25.27333333333333</v>
      </c>
      <c r="AX69" s="24">
        <f t="shared" ref="AX69:AX76" si="63">AV69-AW69</f>
        <v>-1.3333333333333286</v>
      </c>
      <c r="AY69" s="24">
        <v>-1.2733333333333299</v>
      </c>
      <c r="AZ69" s="24">
        <f t="shared" ref="AZ69:AZ76" si="64">AX69-AY69</f>
        <v>-5.9999999999998721E-2</v>
      </c>
      <c r="BA69" s="24">
        <f t="shared" ref="BA69:BA76" si="65">-AZ69</f>
        <v>5.9999999999998721E-2</v>
      </c>
      <c r="BB69" s="24">
        <f t="shared" ref="BB69:BB76" si="66">POWER(2,BA69)</f>
        <v>1.0424657608411205</v>
      </c>
      <c r="BF69" s="22" t="s">
        <v>130</v>
      </c>
      <c r="BG69" s="24">
        <v>25.86</v>
      </c>
      <c r="BH69">
        <v>25.27333333333333</v>
      </c>
      <c r="BI69" s="24">
        <f t="shared" ref="BI69:BI76" si="67">BG69-BH69</f>
        <v>0.58666666666666956</v>
      </c>
      <c r="BJ69" s="24">
        <v>0.59000000000000341</v>
      </c>
      <c r="BK69" s="24">
        <f t="shared" ref="BK69:BK76" si="68">BI69-BJ69</f>
        <v>-3.3333333333338544E-3</v>
      </c>
      <c r="BL69" s="24">
        <f t="shared" ref="BL69:BL76" si="69">-BK69</f>
        <v>3.3333333333338544E-3</v>
      </c>
      <c r="BM69" s="24">
        <f t="shared" ref="BM69:BM76" si="70">POWER(2,BL69)</f>
        <v>1.0023131618421732</v>
      </c>
    </row>
    <row r="70" spans="1:67">
      <c r="C70" s="22" t="s">
        <v>130</v>
      </c>
      <c r="D70" s="24">
        <v>23.52</v>
      </c>
      <c r="E70">
        <v>25.27333333333333</v>
      </c>
      <c r="F70" s="24">
        <f t="shared" si="47"/>
        <v>-1.7533333333333303</v>
      </c>
      <c r="G70" s="24">
        <v>-1.8133333333333301</v>
      </c>
      <c r="H70" s="24">
        <f t="shared" si="48"/>
        <v>5.9999999999999831E-2</v>
      </c>
      <c r="I70" s="24">
        <f t="shared" si="49"/>
        <v>-5.9999999999999831E-2</v>
      </c>
      <c r="J70" s="24">
        <f t="shared" si="50"/>
        <v>0.95926411932526456</v>
      </c>
      <c r="N70" s="22" t="s">
        <v>130</v>
      </c>
      <c r="O70" s="24">
        <v>24.83</v>
      </c>
      <c r="P70">
        <v>25.27333333333333</v>
      </c>
      <c r="Q70" s="24">
        <f t="shared" si="51"/>
        <v>-0.44333333333333158</v>
      </c>
      <c r="R70" s="24">
        <v>-0.3633333333333309</v>
      </c>
      <c r="S70" s="24">
        <f t="shared" si="52"/>
        <v>-8.0000000000000682E-2</v>
      </c>
      <c r="T70" s="24">
        <f t="shared" si="53"/>
        <v>8.0000000000000682E-2</v>
      </c>
      <c r="U70" s="24">
        <f t="shared" si="54"/>
        <v>1.0570180405613809</v>
      </c>
      <c r="Y70" s="22" t="s">
        <v>130</v>
      </c>
      <c r="Z70" s="24">
        <v>23.33</v>
      </c>
      <c r="AA70">
        <v>25.27333333333333</v>
      </c>
      <c r="AB70" s="24">
        <f t="shared" si="55"/>
        <v>-1.9433333333333316</v>
      </c>
      <c r="AC70" s="24">
        <v>-1.8699999999999974</v>
      </c>
      <c r="AD70" s="24">
        <f t="shared" si="56"/>
        <v>-7.3333333333334139E-2</v>
      </c>
      <c r="AE70" s="24">
        <f t="shared" si="57"/>
        <v>7.3333333333334139E-2</v>
      </c>
      <c r="AF70" s="24">
        <f t="shared" si="58"/>
        <v>1.052144848200717</v>
      </c>
      <c r="AJ70" s="22" t="s">
        <v>130</v>
      </c>
      <c r="AK70" s="24">
        <v>25.07</v>
      </c>
      <c r="AL70">
        <v>25.27333333333333</v>
      </c>
      <c r="AM70" s="24"/>
      <c r="AN70" s="24"/>
      <c r="AO70" s="24"/>
      <c r="AP70" s="24"/>
      <c r="AQ70" s="24"/>
      <c r="AU70" s="22" t="s">
        <v>130</v>
      </c>
      <c r="AV70" s="24">
        <v>23.82</v>
      </c>
      <c r="AW70">
        <v>25.27333333333333</v>
      </c>
      <c r="AX70" s="24">
        <f t="shared" si="63"/>
        <v>-1.4533333333333296</v>
      </c>
      <c r="AY70" s="24">
        <v>-1.2733333333333299</v>
      </c>
      <c r="AZ70" s="24">
        <f t="shared" si="64"/>
        <v>-0.17999999999999972</v>
      </c>
      <c r="BA70" s="24">
        <f t="shared" si="65"/>
        <v>0.17999999999999972</v>
      </c>
      <c r="BB70" s="24">
        <f t="shared" si="66"/>
        <v>1.1328838852957983</v>
      </c>
      <c r="BF70" s="22" t="s">
        <v>130</v>
      </c>
      <c r="BG70" s="24">
        <v>25.75</v>
      </c>
      <c r="BH70">
        <v>25.27333333333333</v>
      </c>
      <c r="BI70" s="24">
        <f t="shared" si="67"/>
        <v>0.47666666666667012</v>
      </c>
      <c r="BJ70" s="24">
        <v>0.59000000000000341</v>
      </c>
      <c r="BK70" s="24">
        <f t="shared" si="68"/>
        <v>-0.11333333333333329</v>
      </c>
      <c r="BL70" s="24">
        <f t="shared" si="69"/>
        <v>0.11333333333333329</v>
      </c>
      <c r="BM70" s="24">
        <f t="shared" si="70"/>
        <v>1.0817246660801048</v>
      </c>
    </row>
    <row r="71" spans="1:67">
      <c r="C71" s="22" t="s">
        <v>131</v>
      </c>
      <c r="D71" s="24">
        <v>24.19</v>
      </c>
      <c r="E71">
        <v>25.453333333333333</v>
      </c>
      <c r="F71" s="24">
        <f t="shared" si="47"/>
        <v>-1.2633333333333319</v>
      </c>
      <c r="G71" s="24">
        <v>-1.8133333333333299</v>
      </c>
      <c r="H71" s="24">
        <f t="shared" si="48"/>
        <v>0.54999999999999805</v>
      </c>
      <c r="I71" s="24">
        <f t="shared" si="49"/>
        <v>-0.54999999999999805</v>
      </c>
      <c r="J71" s="24">
        <f t="shared" si="50"/>
        <v>0.68302012837719872</v>
      </c>
      <c r="K71" s="24">
        <f>AVERAGE(J71:J73)</f>
        <v>0.69263260621120704</v>
      </c>
      <c r="L71" s="24">
        <f>STDEV(J71:J73)</f>
        <v>1.2758087051360043E-2</v>
      </c>
      <c r="N71" s="22" t="s">
        <v>131</v>
      </c>
      <c r="O71" s="24">
        <v>25.61</v>
      </c>
      <c r="P71">
        <v>25.453333333333333</v>
      </c>
      <c r="Q71" s="24">
        <f t="shared" si="51"/>
        <v>0.15666666666666629</v>
      </c>
      <c r="R71" s="24">
        <v>-0.36333333333333101</v>
      </c>
      <c r="S71" s="24">
        <f t="shared" si="52"/>
        <v>0.51999999999999735</v>
      </c>
      <c r="T71" s="24">
        <f t="shared" si="53"/>
        <v>-0.51999999999999735</v>
      </c>
      <c r="U71" s="24">
        <f t="shared" si="54"/>
        <v>0.69737183317520401</v>
      </c>
      <c r="V71">
        <f>AVERAGE(U71:U73)</f>
        <v>0.68030669388971854</v>
      </c>
      <c r="W71">
        <f>STDEV(U71:U73)</f>
        <v>2.9557688280700489E-2</v>
      </c>
      <c r="Y71" s="22" t="s">
        <v>131</v>
      </c>
      <c r="Z71" s="24">
        <v>23.95</v>
      </c>
      <c r="AA71">
        <v>25.453333333333333</v>
      </c>
      <c r="AB71" s="24">
        <f t="shared" si="55"/>
        <v>-1.5033333333333339</v>
      </c>
      <c r="AC71" s="24">
        <v>-1.87</v>
      </c>
      <c r="AD71" s="24">
        <f t="shared" si="56"/>
        <v>0.36666666666666625</v>
      </c>
      <c r="AE71" s="24">
        <f t="shared" si="57"/>
        <v>-0.36666666666666625</v>
      </c>
      <c r="AF71" s="24">
        <f t="shared" si="58"/>
        <v>0.77557238091686753</v>
      </c>
      <c r="AG71" s="24">
        <f>AVERAGE(AF71:AF73)</f>
        <v>0.81222873673799378</v>
      </c>
      <c r="AH71" s="24">
        <f>STDEV(AF71:AF73)</f>
        <v>6.818283922809773E-2</v>
      </c>
      <c r="AJ71" s="22" t="s">
        <v>131</v>
      </c>
      <c r="AK71" s="24">
        <v>25.59</v>
      </c>
      <c r="AL71">
        <v>25.453333333333333</v>
      </c>
      <c r="AM71" s="24">
        <f t="shared" ref="AM71:AM76" si="71">AK71-AL71</f>
        <v>0.13666666666666671</v>
      </c>
      <c r="AN71" s="24">
        <v>-0.45833333333332998</v>
      </c>
      <c r="AO71" s="24">
        <f t="shared" ref="AO71:AO76" si="72">AM71-AN71</f>
        <v>0.59499999999999664</v>
      </c>
      <c r="AP71" s="24">
        <f t="shared" ref="AP71:AP76" si="73">-AO71</f>
        <v>-0.59499999999999664</v>
      </c>
      <c r="AQ71" s="24">
        <f t="shared" ref="AQ71:AQ76" si="74">POWER(2,AP71)</f>
        <v>0.66204445519770017</v>
      </c>
      <c r="AR71" s="24">
        <f>AVERAGE(AQ71:AQ73)</f>
        <v>0.64431944130904661</v>
      </c>
      <c r="AS71" s="24">
        <f>STDEV(AQ71:AQ73)</f>
        <v>2.6837807458098682E-2</v>
      </c>
      <c r="AU71" s="22" t="s">
        <v>131</v>
      </c>
      <c r="AV71" s="24">
        <v>24.71</v>
      </c>
      <c r="AW71">
        <v>25.453333333333333</v>
      </c>
      <c r="AX71" s="24">
        <f t="shared" si="63"/>
        <v>-0.74333333333333229</v>
      </c>
      <c r="AY71" s="24">
        <v>-1.2733333333333301</v>
      </c>
      <c r="AZ71" s="24">
        <f t="shared" si="64"/>
        <v>0.52999999999999781</v>
      </c>
      <c r="BA71" s="24">
        <f t="shared" si="65"/>
        <v>-0.52999999999999781</v>
      </c>
      <c r="BB71" s="24">
        <f t="shared" si="66"/>
        <v>0.69255473405546353</v>
      </c>
      <c r="BC71">
        <f>AVERAGE(BB71:BB73)</f>
        <v>0.74325406855258347</v>
      </c>
      <c r="BD71">
        <f>STDEV(BB71:BB73)</f>
        <v>4.672460659593506E-2</v>
      </c>
      <c r="BF71" s="22" t="s">
        <v>131</v>
      </c>
      <c r="BG71" s="24">
        <v>26.67</v>
      </c>
      <c r="BH71">
        <v>25.453333333333333</v>
      </c>
      <c r="BI71" s="24">
        <f t="shared" si="67"/>
        <v>1.2166666666666686</v>
      </c>
      <c r="BJ71" s="24">
        <v>0.59000000000000297</v>
      </c>
      <c r="BK71" s="24">
        <f t="shared" si="68"/>
        <v>0.62666666666666559</v>
      </c>
      <c r="BL71" s="24">
        <f t="shared" si="69"/>
        <v>-0.62666666666666559</v>
      </c>
      <c r="BM71" s="24">
        <f t="shared" si="70"/>
        <v>0.64767112594597398</v>
      </c>
      <c r="BN71">
        <f>AVERAGE(BM71:BM73)</f>
        <v>0.62035138294488557</v>
      </c>
      <c r="BO71">
        <f>STDEV(BM71:BM73)</f>
        <v>3.0292743031359218E-2</v>
      </c>
    </row>
    <row r="72" spans="1:67">
      <c r="C72" s="22" t="s">
        <v>131</v>
      </c>
      <c r="D72" s="24">
        <v>24.18</v>
      </c>
      <c r="E72">
        <v>25.453333333333333</v>
      </c>
      <c r="F72" s="24">
        <f t="shared" si="47"/>
        <v>-1.2733333333333334</v>
      </c>
      <c r="G72" s="24">
        <v>-1.8133333333333299</v>
      </c>
      <c r="H72" s="24">
        <f t="shared" si="48"/>
        <v>0.53999999999999648</v>
      </c>
      <c r="I72" s="24">
        <f t="shared" si="49"/>
        <v>-0.53999999999999648</v>
      </c>
      <c r="J72" s="24">
        <f t="shared" si="50"/>
        <v>0.68777090906987348</v>
      </c>
      <c r="N72" s="22" t="s">
        <v>131</v>
      </c>
      <c r="O72" s="24">
        <v>25.72</v>
      </c>
      <c r="P72">
        <v>25.453333333333333</v>
      </c>
      <c r="Q72" s="24">
        <f t="shared" si="51"/>
        <v>0.26666666666666572</v>
      </c>
      <c r="R72" s="24">
        <v>-0.36333333333333101</v>
      </c>
      <c r="S72" s="24">
        <f t="shared" si="52"/>
        <v>0.62999999999999678</v>
      </c>
      <c r="T72" s="24">
        <f t="shared" si="53"/>
        <v>-0.62999999999999678</v>
      </c>
      <c r="U72" s="24">
        <f t="shared" si="54"/>
        <v>0.64617641531874759</v>
      </c>
      <c r="Y72" s="22" t="s">
        <v>131</v>
      </c>
      <c r="Z72" s="24">
        <v>23.96</v>
      </c>
      <c r="AA72">
        <v>25.453333333333333</v>
      </c>
      <c r="AB72" s="24">
        <f t="shared" si="55"/>
        <v>-1.4933333333333323</v>
      </c>
      <c r="AC72" s="24">
        <v>-1.87</v>
      </c>
      <c r="AD72" s="24">
        <f t="shared" si="56"/>
        <v>0.37666666666666782</v>
      </c>
      <c r="AE72" s="24">
        <f t="shared" si="57"/>
        <v>-0.37666666666666782</v>
      </c>
      <c r="AF72" s="24">
        <f t="shared" si="58"/>
        <v>0.77021511115677455</v>
      </c>
      <c r="AJ72" s="22" t="s">
        <v>131</v>
      </c>
      <c r="AK72" s="24">
        <v>25.7</v>
      </c>
      <c r="AL72">
        <v>25.453333333333333</v>
      </c>
      <c r="AM72" s="24">
        <f t="shared" si="71"/>
        <v>0.24666666666666615</v>
      </c>
      <c r="AN72" s="24">
        <v>-0.45833333333332998</v>
      </c>
      <c r="AO72" s="24">
        <f t="shared" si="72"/>
        <v>0.70499999999999607</v>
      </c>
      <c r="AP72" s="24">
        <f t="shared" si="73"/>
        <v>-0.70499999999999607</v>
      </c>
      <c r="AQ72" s="24">
        <f t="shared" si="74"/>
        <v>0.61344248862690365</v>
      </c>
      <c r="AU72" s="22" t="s">
        <v>131</v>
      </c>
      <c r="AV72" s="24">
        <v>24.59</v>
      </c>
      <c r="AW72">
        <v>25.453333333333333</v>
      </c>
      <c r="AX72" s="24">
        <f t="shared" si="63"/>
        <v>-0.86333333333333329</v>
      </c>
      <c r="AY72" s="24">
        <v>-1.2733333333333301</v>
      </c>
      <c r="AZ72" s="24">
        <f t="shared" si="64"/>
        <v>0.40999999999999681</v>
      </c>
      <c r="BA72" s="24">
        <f t="shared" si="65"/>
        <v>-0.40999999999999681</v>
      </c>
      <c r="BB72" s="24">
        <f t="shared" si="66"/>
        <v>0.75262337370553523</v>
      </c>
      <c r="BC72" s="24"/>
      <c r="BF72" s="22" t="s">
        <v>131</v>
      </c>
      <c r="BG72" s="24">
        <v>26.81</v>
      </c>
      <c r="BH72">
        <v>25.453333333333333</v>
      </c>
      <c r="BI72" s="24">
        <f t="shared" si="67"/>
        <v>1.3566666666666656</v>
      </c>
      <c r="BJ72" s="24">
        <v>0.59000000000000297</v>
      </c>
      <c r="BK72" s="24">
        <f t="shared" si="68"/>
        <v>0.76666666666666261</v>
      </c>
      <c r="BL72" s="24">
        <f t="shared" si="69"/>
        <v>-0.76666666666666261</v>
      </c>
      <c r="BM72" s="24">
        <f t="shared" si="70"/>
        <v>0.58777395314180603</v>
      </c>
      <c r="BN72" s="24"/>
    </row>
    <row r="73" spans="1:67">
      <c r="C73" s="22" t="s">
        <v>131</v>
      </c>
      <c r="D73" s="24">
        <v>24.14</v>
      </c>
      <c r="E73">
        <v>25.453333333333333</v>
      </c>
      <c r="F73" s="24">
        <f t="shared" si="47"/>
        <v>-1.3133333333333326</v>
      </c>
      <c r="G73" s="24">
        <v>-1.8133333333333299</v>
      </c>
      <c r="H73" s="24">
        <f t="shared" si="48"/>
        <v>0.49999999999999734</v>
      </c>
      <c r="I73" s="24">
        <f t="shared" si="49"/>
        <v>-0.49999999999999734</v>
      </c>
      <c r="J73" s="24">
        <f t="shared" si="50"/>
        <v>0.70710678118654879</v>
      </c>
      <c r="N73" s="22" t="s">
        <v>131</v>
      </c>
      <c r="O73" s="24">
        <v>25.61</v>
      </c>
      <c r="P73">
        <v>25.453333333333333</v>
      </c>
      <c r="Q73" s="24">
        <f t="shared" si="51"/>
        <v>0.15666666666666629</v>
      </c>
      <c r="R73" s="24">
        <v>-0.36333333333333101</v>
      </c>
      <c r="S73" s="24">
        <f t="shared" si="52"/>
        <v>0.51999999999999735</v>
      </c>
      <c r="T73" s="24">
        <f t="shared" si="53"/>
        <v>-0.51999999999999735</v>
      </c>
      <c r="U73" s="24">
        <f t="shared" si="54"/>
        <v>0.69737183317520401</v>
      </c>
      <c r="V73" s="24"/>
      <c r="W73" s="24"/>
      <c r="Y73" s="22" t="s">
        <v>131</v>
      </c>
      <c r="Z73" s="24">
        <v>23.75</v>
      </c>
      <c r="AA73">
        <v>25.453333333333333</v>
      </c>
      <c r="AB73" s="24">
        <f t="shared" si="55"/>
        <v>-1.7033333333333331</v>
      </c>
      <c r="AC73" s="24">
        <v>-1.87</v>
      </c>
      <c r="AD73" s="24">
        <f t="shared" si="56"/>
        <v>0.16666666666666696</v>
      </c>
      <c r="AE73" s="24">
        <f t="shared" si="57"/>
        <v>-0.16666666666666696</v>
      </c>
      <c r="AF73" s="24">
        <f t="shared" si="58"/>
        <v>0.89089871814033905</v>
      </c>
      <c r="AJ73" s="22" t="s">
        <v>131</v>
      </c>
      <c r="AK73" s="24">
        <v>25.6</v>
      </c>
      <c r="AL73">
        <v>25.453333333333333</v>
      </c>
      <c r="AM73" s="24">
        <f t="shared" si="71"/>
        <v>0.14666666666666828</v>
      </c>
      <c r="AN73" s="24">
        <v>-0.45833333333332998</v>
      </c>
      <c r="AO73" s="24">
        <f t="shared" si="72"/>
        <v>0.60499999999999821</v>
      </c>
      <c r="AP73" s="24">
        <f t="shared" si="73"/>
        <v>-0.60499999999999821</v>
      </c>
      <c r="AQ73" s="24">
        <f t="shared" si="74"/>
        <v>0.65747138010253625</v>
      </c>
      <c r="AU73" s="22" t="s">
        <v>131</v>
      </c>
      <c r="AV73" s="24">
        <v>24.53</v>
      </c>
      <c r="AW73">
        <v>25.453333333333333</v>
      </c>
      <c r="AX73" s="24">
        <f t="shared" si="63"/>
        <v>-0.92333333333333201</v>
      </c>
      <c r="AY73" s="24">
        <v>-1.2733333333333301</v>
      </c>
      <c r="AZ73" s="24">
        <f t="shared" si="64"/>
        <v>0.34999999999999809</v>
      </c>
      <c r="BA73" s="24">
        <f t="shared" si="65"/>
        <v>-0.34999999999999809</v>
      </c>
      <c r="BB73" s="24">
        <f t="shared" si="66"/>
        <v>0.78458409789675176</v>
      </c>
      <c r="BF73" s="22" t="s">
        <v>131</v>
      </c>
      <c r="BG73" s="24">
        <v>26.72</v>
      </c>
      <c r="BH73">
        <v>25.453333333333333</v>
      </c>
      <c r="BI73" s="24">
        <f t="shared" si="67"/>
        <v>1.2666666666666657</v>
      </c>
      <c r="BJ73" s="24">
        <v>0.59000000000000297</v>
      </c>
      <c r="BK73" s="24">
        <f t="shared" si="68"/>
        <v>0.67666666666666275</v>
      </c>
      <c r="BL73" s="24">
        <f t="shared" si="69"/>
        <v>-0.67666666666666275</v>
      </c>
      <c r="BM73" s="24">
        <f t="shared" si="70"/>
        <v>0.62560906974687658</v>
      </c>
    </row>
    <row r="74" spans="1:67">
      <c r="C74" s="22" t="s">
        <v>132</v>
      </c>
      <c r="D74" s="24">
        <v>24.51</v>
      </c>
      <c r="E74">
        <v>25.7</v>
      </c>
      <c r="F74" s="24">
        <f t="shared" si="47"/>
        <v>-1.1899999999999977</v>
      </c>
      <c r="G74" s="24">
        <v>-1.8133333333333299</v>
      </c>
      <c r="H74" s="24">
        <f t="shared" si="48"/>
        <v>0.62333333333333218</v>
      </c>
      <c r="I74" s="24">
        <f t="shared" si="49"/>
        <v>-0.62333333333333218</v>
      </c>
      <c r="J74" s="24">
        <f t="shared" si="50"/>
        <v>0.64916929408078927</v>
      </c>
      <c r="K74" s="24">
        <f>AVERAGE(J74:J76)</f>
        <v>0.70725595662886442</v>
      </c>
      <c r="L74" s="24">
        <f>STDEV(J74:J76)</f>
        <v>6.1683495367454516E-2</v>
      </c>
      <c r="N74" s="22" t="s">
        <v>132</v>
      </c>
      <c r="O74" s="24">
        <v>25.71</v>
      </c>
      <c r="P74">
        <v>25.7</v>
      </c>
      <c r="Q74" s="24">
        <f t="shared" si="51"/>
        <v>1.0000000000001563E-2</v>
      </c>
      <c r="R74" s="24">
        <v>-0.36333333333333101</v>
      </c>
      <c r="S74" s="24">
        <f t="shared" si="52"/>
        <v>0.37333333333333257</v>
      </c>
      <c r="T74" s="24">
        <f t="shared" si="53"/>
        <v>-0.37333333333333257</v>
      </c>
      <c r="U74" s="24">
        <f t="shared" si="54"/>
        <v>0.77199674336216839</v>
      </c>
      <c r="V74" s="24">
        <f>AVERAGE(U74:U76)</f>
        <v>0.84676775029694829</v>
      </c>
      <c r="W74">
        <f>STDEV(U74:U76)</f>
        <v>7.0378194887697865E-2</v>
      </c>
      <c r="Y74" s="22" t="s">
        <v>132</v>
      </c>
      <c r="Z74" s="24">
        <v>24.37</v>
      </c>
      <c r="AA74">
        <v>25.7</v>
      </c>
      <c r="AB74" s="24">
        <f t="shared" si="55"/>
        <v>-1.3299999999999983</v>
      </c>
      <c r="AC74" s="24">
        <v>-1.87</v>
      </c>
      <c r="AD74" s="24">
        <f t="shared" si="56"/>
        <v>0.54000000000000181</v>
      </c>
      <c r="AE74" s="24">
        <f t="shared" si="57"/>
        <v>-0.54000000000000181</v>
      </c>
      <c r="AF74" s="24">
        <f t="shared" si="58"/>
        <v>0.68777090906987104</v>
      </c>
      <c r="AG74" s="24">
        <f>AVERAGE(AF74:AF76)</f>
        <v>0.7190533770495291</v>
      </c>
      <c r="AH74" s="24">
        <f>STDEV(AF74:AF76)</f>
        <v>2.993322301782118E-2</v>
      </c>
      <c r="AJ74" s="22" t="s">
        <v>132</v>
      </c>
      <c r="AK74" s="24">
        <v>25.75</v>
      </c>
      <c r="AL74">
        <v>25.7</v>
      </c>
      <c r="AM74" s="24">
        <f t="shared" si="71"/>
        <v>5.0000000000000711E-2</v>
      </c>
      <c r="AN74" s="24">
        <v>-0.45833333333332998</v>
      </c>
      <c r="AO74" s="24">
        <f t="shared" si="72"/>
        <v>0.50833333333333064</v>
      </c>
      <c r="AP74" s="24">
        <f t="shared" si="73"/>
        <v>-0.50833333333333064</v>
      </c>
      <c r="AQ74" s="24">
        <f t="shared" si="74"/>
        <v>0.70303414581117596</v>
      </c>
      <c r="AR74" s="24">
        <f>AVERAGE(AQ74:AQ76)</f>
        <v>0.74076310877772011</v>
      </c>
      <c r="AS74" s="24">
        <f>STDEV(AQ74:AQ76)</f>
        <v>4.9233543145178263E-2</v>
      </c>
      <c r="AU74" s="22" t="s">
        <v>132</v>
      </c>
      <c r="AV74" s="24">
        <v>25.42</v>
      </c>
      <c r="AW74">
        <v>25.7</v>
      </c>
      <c r="AX74" s="24">
        <f t="shared" si="63"/>
        <v>-0.27999999999999758</v>
      </c>
      <c r="AY74" s="24">
        <v>-1.2733333333333301</v>
      </c>
      <c r="AZ74" s="24">
        <f t="shared" si="64"/>
        <v>0.99333333333333251</v>
      </c>
      <c r="BA74" s="24">
        <f t="shared" si="65"/>
        <v>-0.99333333333333251</v>
      </c>
      <c r="BB74" s="24">
        <f t="shared" si="66"/>
        <v>0.50231583720102713</v>
      </c>
      <c r="BC74">
        <f>AVERAGE(BB74:BB76)</f>
        <v>0.50936053325145647</v>
      </c>
      <c r="BD74" s="24">
        <f>STDEV(BB74:BB76)</f>
        <v>7.0610667261902177E-3</v>
      </c>
      <c r="BF74" s="22" t="s">
        <v>132</v>
      </c>
      <c r="BG74" s="24">
        <v>26.98</v>
      </c>
      <c r="BH74">
        <v>25.7</v>
      </c>
      <c r="BI74" s="24">
        <f t="shared" si="67"/>
        <v>1.2800000000000011</v>
      </c>
      <c r="BJ74" s="24">
        <v>0.59000000000000297</v>
      </c>
      <c r="BK74" s="24">
        <f t="shared" si="68"/>
        <v>0.68999999999999817</v>
      </c>
      <c r="BL74" s="24">
        <f t="shared" si="69"/>
        <v>-0.68999999999999817</v>
      </c>
      <c r="BM74" s="24">
        <f t="shared" si="70"/>
        <v>0.619853849969494</v>
      </c>
      <c r="BN74">
        <f>AVERAGE(BM74:BM76)</f>
        <v>0.65435983724864166</v>
      </c>
      <c r="BO74" s="24">
        <f>STDEV(BM74:BM76)</f>
        <v>3.6490555995324449E-2</v>
      </c>
    </row>
    <row r="75" spans="1:67">
      <c r="C75" s="22" t="s">
        <v>132</v>
      </c>
      <c r="D75" s="24">
        <v>24.26</v>
      </c>
      <c r="E75">
        <v>25.7</v>
      </c>
      <c r="F75" s="24">
        <f t="shared" si="47"/>
        <v>-1.4399999999999977</v>
      </c>
      <c r="G75" s="24">
        <v>-1.8133333333333299</v>
      </c>
      <c r="H75" s="24">
        <f t="shared" si="48"/>
        <v>0.37333333333333218</v>
      </c>
      <c r="I75" s="24">
        <f t="shared" si="49"/>
        <v>-0.37333333333333218</v>
      </c>
      <c r="J75" s="24">
        <f t="shared" si="50"/>
        <v>0.7719967433621685</v>
      </c>
      <c r="K75" s="24"/>
      <c r="N75" s="22" t="s">
        <v>132</v>
      </c>
      <c r="O75" s="24">
        <v>25.56</v>
      </c>
      <c r="P75">
        <v>25.7</v>
      </c>
      <c r="Q75" s="24">
        <f t="shared" si="51"/>
        <v>-0.14000000000000057</v>
      </c>
      <c r="R75" s="24">
        <v>-0.36333333333333101</v>
      </c>
      <c r="S75" s="24">
        <f t="shared" si="52"/>
        <v>0.22333333333333044</v>
      </c>
      <c r="T75" s="24">
        <f t="shared" si="53"/>
        <v>-0.22333333333333044</v>
      </c>
      <c r="U75" s="24">
        <f t="shared" si="54"/>
        <v>0.85658401897045799</v>
      </c>
      <c r="W75" s="24"/>
      <c r="Y75" s="22" t="s">
        <v>132</v>
      </c>
      <c r="Z75" s="24">
        <v>24.25</v>
      </c>
      <c r="AA75">
        <v>25.7</v>
      </c>
      <c r="AB75" s="24">
        <f t="shared" si="55"/>
        <v>-1.4499999999999993</v>
      </c>
      <c r="AC75" s="24">
        <v>-1.87</v>
      </c>
      <c r="AD75" s="24">
        <f t="shared" si="56"/>
        <v>0.42000000000000082</v>
      </c>
      <c r="AE75" s="24">
        <f t="shared" si="57"/>
        <v>-0.42000000000000082</v>
      </c>
      <c r="AF75" s="24">
        <f t="shared" si="58"/>
        <v>0.7474246243174687</v>
      </c>
      <c r="AG75" s="24"/>
      <c r="AJ75" s="22" t="s">
        <v>132</v>
      </c>
      <c r="AK75" s="24">
        <v>25.57</v>
      </c>
      <c r="AL75">
        <v>25.7</v>
      </c>
      <c r="AM75" s="24">
        <f t="shared" si="71"/>
        <v>-0.12999999999999901</v>
      </c>
      <c r="AN75" s="24">
        <v>-0.45833333333332998</v>
      </c>
      <c r="AO75" s="24">
        <f t="shared" si="72"/>
        <v>0.32833333333333098</v>
      </c>
      <c r="AP75" s="24">
        <f t="shared" si="73"/>
        <v>-0.32833333333333098</v>
      </c>
      <c r="AQ75" s="24">
        <f t="shared" si="74"/>
        <v>0.79645605460217794</v>
      </c>
      <c r="AR75" s="24"/>
      <c r="AU75" s="22" t="s">
        <v>132</v>
      </c>
      <c r="AV75" s="24">
        <v>25.38</v>
      </c>
      <c r="AW75">
        <v>25.7</v>
      </c>
      <c r="AX75" s="24">
        <f t="shared" si="63"/>
        <v>-0.32000000000000028</v>
      </c>
      <c r="AY75" s="24">
        <v>-1.2733333333333301</v>
      </c>
      <c r="AZ75" s="24">
        <f t="shared" si="64"/>
        <v>0.95333333333332981</v>
      </c>
      <c r="BA75" s="24">
        <f t="shared" si="65"/>
        <v>-0.95333333333332981</v>
      </c>
      <c r="BB75" s="24">
        <f t="shared" si="66"/>
        <v>0.51643785757469474</v>
      </c>
      <c r="BC75" s="24"/>
      <c r="BF75" s="22" t="s">
        <v>132</v>
      </c>
      <c r="BG75" s="24">
        <v>26.82</v>
      </c>
      <c r="BH75">
        <v>25.7</v>
      </c>
      <c r="BI75" s="24">
        <f t="shared" si="67"/>
        <v>1.120000000000001</v>
      </c>
      <c r="BJ75" s="24">
        <v>0.59000000000000297</v>
      </c>
      <c r="BK75" s="24">
        <f t="shared" si="68"/>
        <v>0.52999999999999803</v>
      </c>
      <c r="BL75" s="24">
        <f t="shared" si="69"/>
        <v>-0.52999999999999803</v>
      </c>
      <c r="BM75" s="24">
        <f t="shared" si="70"/>
        <v>0.69255473405546331</v>
      </c>
      <c r="BN75" s="24"/>
    </row>
    <row r="76" spans="1:67">
      <c r="C76" s="22" t="s">
        <v>132</v>
      </c>
      <c r="D76" s="24">
        <v>24.4</v>
      </c>
      <c r="E76">
        <v>25.7</v>
      </c>
      <c r="F76" s="24">
        <f t="shared" si="47"/>
        <v>-1.3000000000000007</v>
      </c>
      <c r="G76" s="24">
        <v>-1.8133333333333299</v>
      </c>
      <c r="H76" s="24">
        <f t="shared" si="48"/>
        <v>0.5133333333333292</v>
      </c>
      <c r="I76" s="24">
        <f t="shared" si="49"/>
        <v>-0.5133333333333292</v>
      </c>
      <c r="J76" s="24">
        <f t="shared" si="50"/>
        <v>0.70060183244363561</v>
      </c>
      <c r="N76" s="22" t="s">
        <v>132</v>
      </c>
      <c r="O76" s="24">
        <v>25.47</v>
      </c>
      <c r="P76">
        <v>25.7</v>
      </c>
      <c r="Q76" s="24">
        <f t="shared" si="51"/>
        <v>-0.23000000000000043</v>
      </c>
      <c r="R76" s="24">
        <v>-0.36333333333333101</v>
      </c>
      <c r="S76" s="24">
        <f t="shared" si="52"/>
        <v>0.13333333333333058</v>
      </c>
      <c r="T76" s="24">
        <f t="shared" si="53"/>
        <v>-0.13333333333333058</v>
      </c>
      <c r="U76" s="24">
        <f t="shared" si="54"/>
        <v>0.91172248855821858</v>
      </c>
      <c r="V76" s="24"/>
      <c r="Y76" s="22" t="s">
        <v>132</v>
      </c>
      <c r="Z76" s="24">
        <v>24.3</v>
      </c>
      <c r="AA76">
        <v>25.7</v>
      </c>
      <c r="AB76" s="24">
        <f t="shared" si="55"/>
        <v>-1.3999999999999986</v>
      </c>
      <c r="AC76" s="24">
        <v>-1.87</v>
      </c>
      <c r="AD76" s="24">
        <f t="shared" si="56"/>
        <v>0.47000000000000153</v>
      </c>
      <c r="AE76" s="24">
        <f t="shared" si="57"/>
        <v>-0.47000000000000153</v>
      </c>
      <c r="AF76" s="24">
        <f t="shared" si="58"/>
        <v>0.72196459776124733</v>
      </c>
      <c r="AJ76" s="22" t="s">
        <v>132</v>
      </c>
      <c r="AK76" s="24">
        <v>25.71</v>
      </c>
      <c r="AL76">
        <v>25.7</v>
      </c>
      <c r="AM76" s="24">
        <f t="shared" si="71"/>
        <v>1.0000000000001563E-2</v>
      </c>
      <c r="AN76" s="24">
        <v>-0.45833333333332998</v>
      </c>
      <c r="AO76" s="24">
        <f t="shared" si="72"/>
        <v>0.46833333333333155</v>
      </c>
      <c r="AP76" s="24">
        <f t="shared" si="73"/>
        <v>-0.46833333333333155</v>
      </c>
      <c r="AQ76" s="24">
        <f t="shared" si="74"/>
        <v>0.72279912591980677</v>
      </c>
      <c r="AU76" s="22" t="s">
        <v>132</v>
      </c>
      <c r="AV76" s="24">
        <v>25.4</v>
      </c>
      <c r="AW76">
        <v>25.7</v>
      </c>
      <c r="AX76" s="24">
        <f t="shared" si="63"/>
        <v>-0.30000000000000071</v>
      </c>
      <c r="AY76" s="24">
        <v>-1.2733333333333301</v>
      </c>
      <c r="AZ76" s="24">
        <f t="shared" si="64"/>
        <v>0.97333333333332939</v>
      </c>
      <c r="BA76" s="24">
        <f t="shared" si="65"/>
        <v>-0.97333333333332939</v>
      </c>
      <c r="BB76" s="24">
        <f t="shared" si="66"/>
        <v>0.50932790497864766</v>
      </c>
      <c r="BF76" s="22" t="s">
        <v>132</v>
      </c>
      <c r="BG76" s="24">
        <v>26.91</v>
      </c>
      <c r="BH76">
        <v>25.7</v>
      </c>
      <c r="BI76" s="24">
        <f t="shared" si="67"/>
        <v>1.2100000000000009</v>
      </c>
      <c r="BJ76" s="24">
        <v>0.59000000000000297</v>
      </c>
      <c r="BK76" s="24">
        <f t="shared" si="68"/>
        <v>0.61999999999999789</v>
      </c>
      <c r="BL76" s="24">
        <f t="shared" si="69"/>
        <v>-0.61999999999999789</v>
      </c>
      <c r="BM76" s="24">
        <f t="shared" si="70"/>
        <v>0.65067092772096768</v>
      </c>
    </row>
    <row r="78" spans="1:67" ht="15.6">
      <c r="A78" s="1" t="s">
        <v>167</v>
      </c>
      <c r="B78" s="1"/>
    </row>
    <row r="79" spans="1:67">
      <c r="D79" s="5" t="s">
        <v>168</v>
      </c>
      <c r="F79" s="5" t="s">
        <v>169</v>
      </c>
      <c r="I79" t="s">
        <v>170</v>
      </c>
    </row>
    <row r="80" spans="1:67">
      <c r="D80" t="s">
        <v>171</v>
      </c>
      <c r="E80" t="s">
        <v>172</v>
      </c>
      <c r="F80" t="s">
        <v>171</v>
      </c>
      <c r="G80" t="s">
        <v>172</v>
      </c>
      <c r="I80" s="5" t="s">
        <v>168</v>
      </c>
      <c r="J80" s="5" t="s">
        <v>169</v>
      </c>
      <c r="L80" s="5" t="s">
        <v>79</v>
      </c>
    </row>
    <row r="81" spans="2:12">
      <c r="B81" s="36" t="s">
        <v>173</v>
      </c>
      <c r="C81" t="s">
        <v>174</v>
      </c>
      <c r="D81">
        <v>11380.388000000001</v>
      </c>
      <c r="E81">
        <v>21032.48</v>
      </c>
      <c r="F81">
        <v>11845.146000000001</v>
      </c>
      <c r="G81">
        <v>11965.630999999999</v>
      </c>
      <c r="I81">
        <v>100</v>
      </c>
      <c r="J81">
        <v>100</v>
      </c>
      <c r="L81" s="5">
        <f t="shared" ref="L81:L89" si="75">AVERAGE(I81:K81)</f>
        <v>100</v>
      </c>
    </row>
    <row r="82" spans="2:12">
      <c r="C82" t="s">
        <v>175</v>
      </c>
      <c r="D82">
        <v>8586.6810000000005</v>
      </c>
      <c r="E82">
        <v>12523.803</v>
      </c>
      <c r="F82">
        <v>11695.388000000001</v>
      </c>
      <c r="G82">
        <v>15980.621999999999</v>
      </c>
      <c r="I82">
        <v>126.71339206826211</v>
      </c>
      <c r="J82">
        <v>73.929223217874934</v>
      </c>
      <c r="L82" s="5">
        <f t="shared" si="75"/>
        <v>100.32130764306852</v>
      </c>
    </row>
    <row r="83" spans="2:12">
      <c r="C83" t="s">
        <v>176</v>
      </c>
      <c r="D83">
        <v>9567.6309999999994</v>
      </c>
      <c r="E83">
        <v>12771.681</v>
      </c>
      <c r="F83">
        <v>11392.338</v>
      </c>
      <c r="G83">
        <v>12522.237999999999</v>
      </c>
      <c r="I83">
        <v>138.44898312523762</v>
      </c>
      <c r="J83">
        <v>91.902239705456154</v>
      </c>
      <c r="L83" s="5">
        <f t="shared" si="75"/>
        <v>115.17561141534688</v>
      </c>
    </row>
    <row r="84" spans="2:12">
      <c r="C84" t="s">
        <v>177</v>
      </c>
      <c r="D84">
        <v>12079.995000000001</v>
      </c>
      <c r="E84">
        <v>14041.045</v>
      </c>
      <c r="F84">
        <v>14367.288</v>
      </c>
      <c r="G84">
        <v>15994.550999999999</v>
      </c>
      <c r="I84">
        <v>159.00132333907342</v>
      </c>
      <c r="J84">
        <v>90.739823918517075</v>
      </c>
      <c r="L84" s="5">
        <f t="shared" si="75"/>
        <v>124.87057362879526</v>
      </c>
    </row>
    <row r="85" spans="2:12">
      <c r="C85" t="s">
        <v>178</v>
      </c>
      <c r="D85">
        <v>16312.409</v>
      </c>
      <c r="E85">
        <v>23159.794000000002</v>
      </c>
      <c r="F85">
        <v>20218.238000000001</v>
      </c>
      <c r="G85">
        <v>28860.543000000001</v>
      </c>
      <c r="I85">
        <v>130.17177455806819</v>
      </c>
      <c r="J85">
        <v>70.767522939295986</v>
      </c>
      <c r="L85" s="5">
        <f t="shared" si="75"/>
        <v>100.46964874868209</v>
      </c>
    </row>
    <row r="86" spans="2:12">
      <c r="B86" s="36" t="s">
        <v>179</v>
      </c>
      <c r="C86" t="s">
        <v>175</v>
      </c>
      <c r="D86">
        <v>12481.630999999999</v>
      </c>
      <c r="E86">
        <v>17054.187000000002</v>
      </c>
      <c r="F86">
        <v>15175.116</v>
      </c>
      <c r="G86">
        <v>11861.187</v>
      </c>
      <c r="I86">
        <v>135.26135509957973</v>
      </c>
      <c r="J86">
        <v>129.24062641879195</v>
      </c>
      <c r="L86" s="5">
        <f t="shared" si="75"/>
        <v>132.25099075918584</v>
      </c>
    </row>
    <row r="87" spans="2:12">
      <c r="C87" t="s">
        <v>176</v>
      </c>
      <c r="D87">
        <v>12824.217000000001</v>
      </c>
      <c r="E87">
        <v>12808.166999999999</v>
      </c>
      <c r="F87">
        <v>13806.630999999999</v>
      </c>
      <c r="G87">
        <v>7013.6809999999996</v>
      </c>
      <c r="I87">
        <v>185.04497335063354</v>
      </c>
      <c r="J87">
        <v>198.8551745082851</v>
      </c>
      <c r="L87" s="5">
        <f t="shared" si="75"/>
        <v>191.95007392945934</v>
      </c>
    </row>
    <row r="88" spans="2:12">
      <c r="C88" t="s">
        <v>177</v>
      </c>
      <c r="D88">
        <v>20981.48</v>
      </c>
      <c r="E88">
        <v>22688.501</v>
      </c>
      <c r="F88">
        <v>20461.994999999999</v>
      </c>
      <c r="G88">
        <v>9726.4590000000007</v>
      </c>
      <c r="I88">
        <v>170.90852709222389</v>
      </c>
      <c r="J88">
        <v>212.51441871516423</v>
      </c>
      <c r="L88" s="5">
        <f t="shared" si="75"/>
        <v>191.71147290369407</v>
      </c>
    </row>
    <row r="89" spans="2:12">
      <c r="C89" t="s">
        <v>178</v>
      </c>
      <c r="D89">
        <v>18666.087</v>
      </c>
      <c r="E89">
        <v>18711.38</v>
      </c>
      <c r="F89">
        <v>15992.752</v>
      </c>
      <c r="G89">
        <v>15473.037</v>
      </c>
      <c r="I89">
        <v>184.36602088053567</v>
      </c>
      <c r="J89">
        <v>104.41017564205364</v>
      </c>
      <c r="L89" s="5">
        <f t="shared" si="75"/>
        <v>144.38809826129466</v>
      </c>
    </row>
  </sheetData>
  <phoneticPr fontId="1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77F76-7D2E-4A6A-AC79-3BAA758064E7}">
  <dimension ref="A1:D29"/>
  <sheetViews>
    <sheetView workbookViewId="0">
      <selection activeCell="A42" sqref="A42"/>
    </sheetView>
  </sheetViews>
  <sheetFormatPr defaultRowHeight="14.4"/>
  <cols>
    <col min="1" max="1" width="46.5546875" customWidth="1"/>
  </cols>
  <sheetData>
    <row r="1" spans="1:4" ht="15.6">
      <c r="A1" s="1" t="s">
        <v>41</v>
      </c>
      <c r="C1" t="s">
        <v>39</v>
      </c>
      <c r="D1" t="s">
        <v>40</v>
      </c>
    </row>
    <row r="2" spans="1:4">
      <c r="C2">
        <v>0.69</v>
      </c>
      <c r="D2">
        <v>1.67</v>
      </c>
    </row>
    <row r="3" spans="1:4">
      <c r="C3">
        <v>0.81</v>
      </c>
      <c r="D3">
        <v>1.35</v>
      </c>
    </row>
    <row r="4" spans="1:4">
      <c r="C4">
        <v>0.59</v>
      </c>
      <c r="D4">
        <v>1.08</v>
      </c>
    </row>
    <row r="5" spans="1:4">
      <c r="C5">
        <v>0.64</v>
      </c>
      <c r="D5">
        <v>1.47</v>
      </c>
    </row>
    <row r="6" spans="1:4">
      <c r="C6">
        <v>0.66</v>
      </c>
      <c r="D6">
        <v>1.3</v>
      </c>
    </row>
    <row r="7" spans="1:4">
      <c r="C7">
        <v>0.88</v>
      </c>
      <c r="D7">
        <v>1.52</v>
      </c>
    </row>
    <row r="8" spans="1:4">
      <c r="C8">
        <v>0.64</v>
      </c>
      <c r="D8">
        <v>2.41</v>
      </c>
    </row>
    <row r="9" spans="1:4">
      <c r="C9">
        <v>0.61</v>
      </c>
      <c r="D9">
        <v>1.1499999999999999</v>
      </c>
    </row>
    <row r="10" spans="1:4">
      <c r="C10">
        <v>0.48</v>
      </c>
      <c r="D10">
        <v>0.95</v>
      </c>
    </row>
    <row r="11" spans="1:4">
      <c r="C11">
        <v>0.61</v>
      </c>
      <c r="D11">
        <v>1.1100000000000001</v>
      </c>
    </row>
    <row r="12" spans="1:4">
      <c r="C12">
        <v>0.53</v>
      </c>
      <c r="D12">
        <v>1.31</v>
      </c>
    </row>
    <row r="14" spans="1:4">
      <c r="B14" t="s">
        <v>34</v>
      </c>
      <c r="C14">
        <f>AVERAGE(C2:C12)</f>
        <v>0.64909090909090916</v>
      </c>
      <c r="D14">
        <f>AVERAGE(D2:D12)</f>
        <v>1.3927272727272726</v>
      </c>
    </row>
    <row r="15" spans="1:4">
      <c r="B15" t="s">
        <v>35</v>
      </c>
      <c r="C15">
        <f>STDEV(C2:C12)</f>
        <v>0.11423261753584622</v>
      </c>
      <c r="D15">
        <f>STDEV(D2:D12)</f>
        <v>0.39797213241861351</v>
      </c>
    </row>
    <row r="17" spans="1:4">
      <c r="A17" s="5" t="s">
        <v>42</v>
      </c>
      <c r="C17" t="s">
        <v>39</v>
      </c>
      <c r="D17" t="s">
        <v>40</v>
      </c>
    </row>
    <row r="18" spans="1:4">
      <c r="C18">
        <v>3</v>
      </c>
      <c r="D18">
        <v>75</v>
      </c>
    </row>
    <row r="19" spans="1:4">
      <c r="C19">
        <v>10</v>
      </c>
      <c r="D19">
        <v>84</v>
      </c>
    </row>
    <row r="20" spans="1:4">
      <c r="C20">
        <v>4</v>
      </c>
      <c r="D20">
        <v>64</v>
      </c>
    </row>
    <row r="21" spans="1:4">
      <c r="C21">
        <v>5</v>
      </c>
      <c r="D21">
        <v>77</v>
      </c>
    </row>
    <row r="22" spans="1:4">
      <c r="C22">
        <v>11</v>
      </c>
      <c r="D22">
        <v>69</v>
      </c>
    </row>
    <row r="23" spans="1:4">
      <c r="C23">
        <v>8</v>
      </c>
      <c r="D23">
        <v>81</v>
      </c>
    </row>
    <row r="24" spans="1:4">
      <c r="C24">
        <v>6</v>
      </c>
      <c r="D24">
        <v>102</v>
      </c>
    </row>
    <row r="25" spans="1:4">
      <c r="C25">
        <v>8</v>
      </c>
      <c r="D25">
        <v>73</v>
      </c>
    </row>
    <row r="26" spans="1:4">
      <c r="C26">
        <v>6</v>
      </c>
      <c r="D26">
        <v>84</v>
      </c>
    </row>
    <row r="28" spans="1:4">
      <c r="B28" t="s">
        <v>34</v>
      </c>
      <c r="C28">
        <f>AVERAGE(C18:C26)</f>
        <v>6.7777777777777777</v>
      </c>
      <c r="D28">
        <f>AVERAGE(D18:D26)</f>
        <v>78.777777777777771</v>
      </c>
    </row>
    <row r="29" spans="1:4">
      <c r="B29" t="s">
        <v>35</v>
      </c>
      <c r="C29">
        <f>STDEV(C18:C24)</f>
        <v>3.0394235042348474</v>
      </c>
      <c r="D29">
        <f>STDEV(D18:D26)</f>
        <v>10.9747184221028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E5CC7-142F-4348-B8CB-A41702802355}">
  <dimension ref="A1:S5"/>
  <sheetViews>
    <sheetView topLeftCell="B1" workbookViewId="0">
      <selection activeCell="L1" sqref="L1"/>
    </sheetView>
  </sheetViews>
  <sheetFormatPr defaultRowHeight="14.4"/>
  <cols>
    <col min="1" max="1" width="33.44140625" customWidth="1"/>
  </cols>
  <sheetData>
    <row r="1" spans="1:19" ht="15.6">
      <c r="A1" s="1" t="s">
        <v>43</v>
      </c>
      <c r="B1" s="7"/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54</v>
      </c>
      <c r="N1" s="3" t="s">
        <v>12</v>
      </c>
      <c r="O1" s="3" t="s">
        <v>13</v>
      </c>
      <c r="P1" s="3" t="s">
        <v>14</v>
      </c>
      <c r="Q1" s="3" t="s">
        <v>15</v>
      </c>
      <c r="R1" s="6" t="s">
        <v>21</v>
      </c>
      <c r="S1" s="6" t="s">
        <v>22</v>
      </c>
    </row>
    <row r="2" spans="1:19" ht="15.6">
      <c r="B2" s="2">
        <v>1</v>
      </c>
      <c r="C2" s="7">
        <v>2.63</v>
      </c>
      <c r="D2" s="7">
        <v>2.67</v>
      </c>
      <c r="E2" s="7">
        <v>2.61</v>
      </c>
      <c r="F2" s="7">
        <v>2.62</v>
      </c>
      <c r="G2" s="7">
        <v>2.64</v>
      </c>
      <c r="H2" s="7">
        <v>2.62</v>
      </c>
      <c r="I2" s="7">
        <v>2.63</v>
      </c>
      <c r="J2" s="7">
        <v>2.62</v>
      </c>
      <c r="K2" s="7">
        <v>2.62</v>
      </c>
      <c r="L2" s="7">
        <v>2.64</v>
      </c>
      <c r="M2" s="3">
        <v>2.65</v>
      </c>
      <c r="N2" s="7"/>
      <c r="O2" s="7"/>
      <c r="P2" s="7"/>
      <c r="Q2" s="7"/>
      <c r="R2" s="4">
        <v>2.63</v>
      </c>
      <c r="S2" s="4">
        <v>0.02</v>
      </c>
    </row>
    <row r="3" spans="1:19" ht="15.6">
      <c r="B3" s="2">
        <v>2</v>
      </c>
      <c r="C3" s="7">
        <v>2.61</v>
      </c>
      <c r="D3" s="7">
        <v>2.65</v>
      </c>
      <c r="E3" s="7">
        <v>2.64</v>
      </c>
      <c r="F3" s="7">
        <v>2.65</v>
      </c>
      <c r="G3" s="7">
        <v>2.65</v>
      </c>
      <c r="H3" s="7">
        <v>2.62</v>
      </c>
      <c r="I3" s="7">
        <v>2.65</v>
      </c>
      <c r="J3" s="7">
        <v>2.64</v>
      </c>
      <c r="K3" s="7">
        <v>2.64</v>
      </c>
      <c r="L3" s="7">
        <v>2.67</v>
      </c>
      <c r="M3" s="7">
        <v>2.65</v>
      </c>
      <c r="N3" s="7">
        <v>2.69</v>
      </c>
      <c r="O3" s="7">
        <v>2.63</v>
      </c>
      <c r="P3" s="7">
        <v>2.67</v>
      </c>
      <c r="Q3" s="7">
        <v>2.62</v>
      </c>
      <c r="R3" s="4">
        <v>2.65</v>
      </c>
      <c r="S3" s="4">
        <v>0.02</v>
      </c>
    </row>
    <row r="4" spans="1:19" ht="15.6">
      <c r="B4" s="7">
        <v>3</v>
      </c>
      <c r="C4" s="7">
        <v>2.63</v>
      </c>
      <c r="D4" s="7">
        <v>2.65</v>
      </c>
      <c r="E4" s="7">
        <v>2.67</v>
      </c>
      <c r="F4" s="7">
        <v>2.61</v>
      </c>
      <c r="G4" s="7">
        <v>2.64</v>
      </c>
      <c r="H4" s="7">
        <v>2.62</v>
      </c>
      <c r="I4" s="7">
        <v>2.61</v>
      </c>
      <c r="J4" s="7">
        <v>2.65</v>
      </c>
      <c r="K4" s="7">
        <v>2.64</v>
      </c>
      <c r="L4" s="7">
        <v>2.63</v>
      </c>
      <c r="M4" s="7">
        <v>2.62</v>
      </c>
      <c r="N4" s="7">
        <v>2.68</v>
      </c>
      <c r="O4" s="7"/>
      <c r="P4" s="7"/>
      <c r="Q4" s="7"/>
      <c r="R4" s="4">
        <v>2.64</v>
      </c>
      <c r="S4" s="4">
        <v>0.02</v>
      </c>
    </row>
    <row r="5" spans="1:19" ht="15.6">
      <c r="B5" s="7">
        <v>4</v>
      </c>
      <c r="C5" s="7">
        <v>2.5099999999999998</v>
      </c>
      <c r="D5" s="7">
        <v>2.5099999999999998</v>
      </c>
      <c r="E5" s="7">
        <v>2.5</v>
      </c>
      <c r="F5" s="7">
        <v>2.4900000000000002</v>
      </c>
      <c r="G5" s="7">
        <v>2.4700000000000002</v>
      </c>
      <c r="H5" s="7">
        <v>2.52</v>
      </c>
      <c r="I5" s="7">
        <v>2.5299999999999998</v>
      </c>
      <c r="J5" s="7">
        <v>2.52</v>
      </c>
      <c r="K5" s="7">
        <v>2.54</v>
      </c>
      <c r="L5" s="7">
        <v>2.52</v>
      </c>
      <c r="M5" s="7"/>
      <c r="N5" s="7"/>
      <c r="O5" s="7"/>
      <c r="P5" s="7"/>
      <c r="Q5" s="7"/>
      <c r="R5" s="4">
        <v>2.5099999999999998</v>
      </c>
      <c r="S5" s="4">
        <v>0.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B2A30-76D9-47AB-BAC9-7B2A9552925A}">
  <dimension ref="A1:O73"/>
  <sheetViews>
    <sheetView topLeftCell="B1" workbookViewId="0">
      <selection activeCell="M1" sqref="M1"/>
    </sheetView>
  </sheetViews>
  <sheetFormatPr defaultRowHeight="14.4"/>
  <cols>
    <col min="1" max="1" width="50" customWidth="1"/>
  </cols>
  <sheetData>
    <row r="1" spans="1:15" ht="15.6">
      <c r="A1" s="1" t="s">
        <v>44</v>
      </c>
      <c r="B1" s="2"/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6" t="s">
        <v>21</v>
      </c>
      <c r="O1" s="6" t="s">
        <v>22</v>
      </c>
    </row>
    <row r="2" spans="1:15" ht="15.6">
      <c r="B2" s="2" t="s">
        <v>23</v>
      </c>
      <c r="C2" s="2">
        <v>2.63</v>
      </c>
      <c r="D2" s="2">
        <v>2.67</v>
      </c>
      <c r="E2" s="2">
        <v>2.61</v>
      </c>
      <c r="F2" s="2">
        <v>2.62</v>
      </c>
      <c r="G2" s="2">
        <v>2.64</v>
      </c>
      <c r="H2" s="2">
        <v>2.62</v>
      </c>
      <c r="I2" s="2">
        <v>2.63</v>
      </c>
      <c r="J2" s="2">
        <v>2.62</v>
      </c>
      <c r="K2" s="2">
        <v>2.62</v>
      </c>
      <c r="L2" s="2">
        <v>2.64</v>
      </c>
      <c r="M2" s="3">
        <v>2.65</v>
      </c>
      <c r="N2" s="4">
        <v>2.63</v>
      </c>
      <c r="O2" s="4">
        <v>0.02</v>
      </c>
    </row>
    <row r="3" spans="1:15" ht="15.6">
      <c r="B3" s="2" t="s">
        <v>24</v>
      </c>
      <c r="C3" s="2">
        <v>2.61</v>
      </c>
      <c r="D3" s="2">
        <v>2.59</v>
      </c>
      <c r="E3" s="2">
        <v>2.62</v>
      </c>
      <c r="F3" s="2">
        <v>2.6</v>
      </c>
      <c r="G3" s="2">
        <v>2.56</v>
      </c>
      <c r="H3" s="2">
        <v>2.63</v>
      </c>
      <c r="I3" s="2">
        <v>2.63</v>
      </c>
      <c r="J3" s="2">
        <v>2.63</v>
      </c>
      <c r="K3" s="2">
        <v>2.64</v>
      </c>
      <c r="L3" s="2">
        <v>2.61</v>
      </c>
      <c r="M3" s="2">
        <v>2.62</v>
      </c>
      <c r="N3" s="4">
        <v>2.61</v>
      </c>
      <c r="O3" s="4">
        <v>0.02</v>
      </c>
    </row>
    <row r="5" spans="1:15" ht="15.6">
      <c r="A5" s="5" t="s">
        <v>45</v>
      </c>
      <c r="B5" s="6" t="s">
        <v>46</v>
      </c>
    </row>
    <row r="6" spans="1:15">
      <c r="B6" s="8" t="s">
        <v>47</v>
      </c>
      <c r="C6" s="8" t="s">
        <v>48</v>
      </c>
      <c r="D6" s="9" t="s">
        <v>49</v>
      </c>
      <c r="E6" s="9" t="s">
        <v>50</v>
      </c>
      <c r="F6" s="9" t="s">
        <v>51</v>
      </c>
      <c r="G6" s="9" t="s">
        <v>52</v>
      </c>
      <c r="H6" s="9" t="s">
        <v>53</v>
      </c>
      <c r="I6" s="9" t="s">
        <v>54</v>
      </c>
      <c r="J6" s="9" t="s">
        <v>55</v>
      </c>
      <c r="K6" s="9" t="s">
        <v>56</v>
      </c>
      <c r="L6" s="9" t="s">
        <v>57</v>
      </c>
    </row>
    <row r="7" spans="1:15">
      <c r="B7" s="8" t="s">
        <v>58</v>
      </c>
      <c r="C7" s="10">
        <v>25.77</v>
      </c>
      <c r="D7" s="10">
        <v>26.566666666666666</v>
      </c>
      <c r="E7" s="9">
        <v>-0.79666666666666686</v>
      </c>
      <c r="F7" s="9">
        <v>-0.8066666666666672</v>
      </c>
      <c r="G7" s="9">
        <v>1.0000000000000342E-2</v>
      </c>
      <c r="H7" s="9">
        <v>-1.0000000000000342E-2</v>
      </c>
      <c r="I7" s="9">
        <v>0.99309249543703559</v>
      </c>
      <c r="J7" s="8">
        <v>1.0000481568880337</v>
      </c>
      <c r="K7" s="8">
        <v>1.2047559033376891E-2</v>
      </c>
      <c r="L7" s="8">
        <v>1.9931356109922607E-7</v>
      </c>
    </row>
    <row r="8" spans="1:15">
      <c r="B8" s="8" t="s">
        <v>58</v>
      </c>
      <c r="C8" s="10">
        <v>25.77</v>
      </c>
      <c r="D8" s="10">
        <v>26.566666666666666</v>
      </c>
      <c r="E8" s="9">
        <v>-0.79666666666666686</v>
      </c>
      <c r="F8" s="9">
        <v>-0.8066666666666672</v>
      </c>
      <c r="G8" s="9">
        <v>1.0000000000000342E-2</v>
      </c>
      <c r="H8" s="9">
        <v>-1.0000000000000342E-2</v>
      </c>
      <c r="I8" s="9">
        <v>0.99309249543703559</v>
      </c>
      <c r="J8" s="9"/>
      <c r="K8" s="8"/>
      <c r="L8" s="8"/>
    </row>
    <row r="9" spans="1:15">
      <c r="B9" s="8" t="s">
        <v>58</v>
      </c>
      <c r="C9" s="10">
        <v>25.74</v>
      </c>
      <c r="D9" s="10">
        <v>26.566666666666666</v>
      </c>
      <c r="E9" s="9">
        <v>-0.82666666666666799</v>
      </c>
      <c r="F9" s="9">
        <v>-0.8066666666666672</v>
      </c>
      <c r="G9" s="9">
        <v>-2.0000000000000795E-2</v>
      </c>
      <c r="H9" s="9">
        <v>2.0000000000000795E-2</v>
      </c>
      <c r="I9" s="9">
        <v>1.0139594797900298</v>
      </c>
      <c r="J9" s="8"/>
      <c r="K9" s="8"/>
      <c r="L9" s="8"/>
    </row>
    <row r="10" spans="1:15">
      <c r="B10" s="8" t="s">
        <v>59</v>
      </c>
      <c r="C10" s="10">
        <v>25.81</v>
      </c>
      <c r="D10" s="10">
        <v>25.38666666666667</v>
      </c>
      <c r="E10" s="9">
        <v>0.42333333333332845</v>
      </c>
      <c r="F10" s="9">
        <v>-0.8066666666666672</v>
      </c>
      <c r="G10" s="9">
        <v>1.2299999999999955</v>
      </c>
      <c r="H10" s="9">
        <v>-1.2299999999999955</v>
      </c>
      <c r="I10" s="9">
        <v>0.42631744588397963</v>
      </c>
      <c r="J10" s="8">
        <v>0.42634475638825742</v>
      </c>
      <c r="K10" s="8">
        <v>5.9102513380878113E-3</v>
      </c>
      <c r="L10" s="8"/>
    </row>
    <row r="11" spans="1:15">
      <c r="B11" s="8" t="s">
        <v>59</v>
      </c>
      <c r="C11" s="10">
        <v>25.83</v>
      </c>
      <c r="D11" s="10">
        <v>25.38666666666667</v>
      </c>
      <c r="E11" s="9">
        <v>0.44333333333332803</v>
      </c>
      <c r="F11" s="9">
        <v>-0.8066666666666672</v>
      </c>
      <c r="G11" s="9">
        <v>1.2499999999999951</v>
      </c>
      <c r="H11" s="9">
        <v>-1.2499999999999951</v>
      </c>
      <c r="I11" s="9">
        <v>0.42044820762685869</v>
      </c>
      <c r="J11" s="8"/>
      <c r="K11" s="8"/>
      <c r="L11" s="8"/>
    </row>
    <row r="12" spans="1:15">
      <c r="B12" s="8" t="s">
        <v>59</v>
      </c>
      <c r="C12" s="10">
        <v>25.79</v>
      </c>
      <c r="D12" s="10">
        <v>25.38666666666667</v>
      </c>
      <c r="E12" s="9">
        <v>0.40333333333332888</v>
      </c>
      <c r="F12" s="9">
        <v>-0.8066666666666672</v>
      </c>
      <c r="G12" s="9">
        <v>1.209999999999996</v>
      </c>
      <c r="H12" s="9">
        <v>-1.209999999999996</v>
      </c>
      <c r="I12" s="9">
        <v>0.43226861565393387</v>
      </c>
      <c r="J12" s="8"/>
      <c r="K12" s="9"/>
      <c r="L12" s="8"/>
    </row>
    <row r="13" spans="1:15">
      <c r="B13" s="8"/>
      <c r="C13" s="10"/>
      <c r="D13" s="10"/>
      <c r="E13" s="9"/>
      <c r="F13" s="9"/>
      <c r="G13" s="9"/>
      <c r="H13" s="9"/>
      <c r="I13" s="9"/>
      <c r="J13" s="8"/>
      <c r="K13" s="9"/>
      <c r="L13" s="8"/>
    </row>
    <row r="14" spans="1:15">
      <c r="B14" s="11" t="s">
        <v>60</v>
      </c>
    </row>
    <row r="15" spans="1:15">
      <c r="B15" s="8" t="s">
        <v>47</v>
      </c>
      <c r="C15" s="8" t="s">
        <v>48</v>
      </c>
      <c r="D15" s="9" t="s">
        <v>49</v>
      </c>
      <c r="E15" s="9" t="s">
        <v>50</v>
      </c>
      <c r="F15" s="9" t="s">
        <v>51</v>
      </c>
      <c r="G15" s="9" t="s">
        <v>52</v>
      </c>
      <c r="H15" s="9" t="s">
        <v>53</v>
      </c>
      <c r="I15" s="9" t="s">
        <v>54</v>
      </c>
      <c r="J15" s="9" t="s">
        <v>55</v>
      </c>
      <c r="K15" s="9" t="s">
        <v>56</v>
      </c>
      <c r="L15" s="9" t="s">
        <v>57</v>
      </c>
    </row>
    <row r="16" spans="1:15">
      <c r="B16" s="8" t="s">
        <v>58</v>
      </c>
      <c r="C16" s="10">
        <v>27.88</v>
      </c>
      <c r="D16" s="10">
        <v>26.566666666666666</v>
      </c>
      <c r="E16" s="9">
        <v>1.3133333333333326</v>
      </c>
      <c r="F16" s="9">
        <v>1.28</v>
      </c>
      <c r="G16" s="9">
        <v>3.3333333333332549E-2</v>
      </c>
      <c r="H16" s="9">
        <v>-3.3333333333332549E-2</v>
      </c>
      <c r="I16" s="9">
        <v>0.97715996843424657</v>
      </c>
      <c r="J16" s="8">
        <v>1.0001977554650958</v>
      </c>
      <c r="K16" s="8">
        <v>2.4387303070614392E-2</v>
      </c>
      <c r="L16" s="8">
        <v>9.529163168124809E-6</v>
      </c>
    </row>
    <row r="17" spans="2:12">
      <c r="B17" s="8" t="s">
        <v>58</v>
      </c>
      <c r="C17" s="10">
        <v>27.85</v>
      </c>
      <c r="D17" s="10">
        <v>26.566666666666666</v>
      </c>
      <c r="E17" s="9">
        <v>1.283333333333335</v>
      </c>
      <c r="F17" s="9">
        <v>1.28</v>
      </c>
      <c r="G17" s="9">
        <v>3.3333333333349646E-3</v>
      </c>
      <c r="H17" s="9">
        <v>-3.3333333333349646E-3</v>
      </c>
      <c r="I17" s="9">
        <v>0.99769217652702225</v>
      </c>
      <c r="J17" s="9"/>
      <c r="K17" s="8"/>
      <c r="L17" s="8"/>
    </row>
    <row r="18" spans="2:12">
      <c r="B18" s="8" t="s">
        <v>58</v>
      </c>
      <c r="C18" s="10">
        <v>27.81</v>
      </c>
      <c r="D18" s="10">
        <v>26.566666666666666</v>
      </c>
      <c r="E18" s="9">
        <v>1.2433333333333323</v>
      </c>
      <c r="F18" s="9">
        <v>1.28</v>
      </c>
      <c r="G18" s="9">
        <v>-3.6666666666667735E-2</v>
      </c>
      <c r="H18" s="9">
        <v>3.6666666666667735E-2</v>
      </c>
      <c r="I18" s="9">
        <v>1.0257411214340184</v>
      </c>
      <c r="J18" s="8"/>
      <c r="K18" s="8"/>
      <c r="L18" s="8"/>
    </row>
    <row r="19" spans="2:12">
      <c r="B19" s="8" t="s">
        <v>59</v>
      </c>
      <c r="C19" s="10">
        <v>27.87</v>
      </c>
      <c r="D19" s="10">
        <v>25.38666666666667</v>
      </c>
      <c r="E19" s="9">
        <v>2.4833333333333307</v>
      </c>
      <c r="F19" s="9">
        <v>1.28</v>
      </c>
      <c r="G19" s="9">
        <v>1.2033333333333307</v>
      </c>
      <c r="H19" s="9">
        <v>-1.2033333333333307</v>
      </c>
      <c r="I19" s="9">
        <v>0.43427074313586889</v>
      </c>
      <c r="J19" s="8">
        <v>0.45206386375147228</v>
      </c>
      <c r="K19" s="8">
        <v>2.3365917006508797E-2</v>
      </c>
      <c r="L19" s="8"/>
    </row>
    <row r="20" spans="2:12">
      <c r="B20" s="8" t="s">
        <v>59</v>
      </c>
      <c r="C20" s="10">
        <v>27.73</v>
      </c>
      <c r="D20" s="10">
        <v>25.38666666666667</v>
      </c>
      <c r="E20" s="9">
        <v>2.3433333333333302</v>
      </c>
      <c r="F20" s="9">
        <v>1.28</v>
      </c>
      <c r="G20" s="9">
        <v>1.0633333333333301</v>
      </c>
      <c r="H20" s="9">
        <v>-1.0633333333333301</v>
      </c>
      <c r="I20" s="9">
        <v>0.47852515353695169</v>
      </c>
      <c r="J20" s="8"/>
      <c r="K20" s="8"/>
      <c r="L20" s="8"/>
    </row>
    <row r="22" spans="2:12">
      <c r="B22" s="11" t="s">
        <v>61</v>
      </c>
    </row>
    <row r="23" spans="2:12">
      <c r="B23" s="8" t="s">
        <v>47</v>
      </c>
      <c r="C23" s="8" t="s">
        <v>48</v>
      </c>
      <c r="D23" s="9" t="s">
        <v>49</v>
      </c>
      <c r="E23" s="9" t="s">
        <v>50</v>
      </c>
      <c r="F23" s="9" t="s">
        <v>51</v>
      </c>
      <c r="G23" s="9" t="s">
        <v>52</v>
      </c>
      <c r="H23" s="9" t="s">
        <v>53</v>
      </c>
      <c r="I23" s="9" t="s">
        <v>54</v>
      </c>
      <c r="J23" s="9" t="s">
        <v>55</v>
      </c>
      <c r="K23" s="9" t="s">
        <v>56</v>
      </c>
      <c r="L23" s="9" t="s">
        <v>57</v>
      </c>
    </row>
    <row r="24" spans="2:12">
      <c r="B24" s="8" t="s">
        <v>58</v>
      </c>
      <c r="C24" s="10">
        <v>26.78</v>
      </c>
      <c r="D24" s="10">
        <v>26.566666666666666</v>
      </c>
      <c r="E24" s="9">
        <v>0.21333333333333471</v>
      </c>
      <c r="F24" s="9">
        <v>0.206666666666667</v>
      </c>
      <c r="G24" s="9">
        <v>6.6666666666677088E-3</v>
      </c>
      <c r="H24" s="9">
        <v>-6.6666666666677088E-3</v>
      </c>
      <c r="I24" s="9">
        <v>0.9953896791032284</v>
      </c>
      <c r="J24" s="8">
        <v>1.0001498087822529</v>
      </c>
      <c r="K24" s="8">
        <v>2.1247758186186252E-2</v>
      </c>
      <c r="L24" s="8">
        <v>2.9640242265228403E-6</v>
      </c>
    </row>
    <row r="25" spans="2:12">
      <c r="B25" s="8" t="s">
        <v>58</v>
      </c>
      <c r="C25" s="10">
        <v>26.74</v>
      </c>
      <c r="D25" s="10">
        <v>26.566666666666666</v>
      </c>
      <c r="E25" s="9">
        <v>0.17333333333333201</v>
      </c>
      <c r="F25" s="9">
        <v>0.206666666666667</v>
      </c>
      <c r="G25" s="9">
        <v>-3.3333333333334991E-2</v>
      </c>
      <c r="H25" s="9">
        <v>3.3333333333334991E-2</v>
      </c>
      <c r="I25" s="9">
        <v>1.0233738919967761</v>
      </c>
      <c r="J25" s="9"/>
      <c r="K25" s="8"/>
      <c r="L25" s="8"/>
    </row>
    <row r="26" spans="2:12">
      <c r="B26" s="8" t="s">
        <v>58</v>
      </c>
      <c r="C26" s="10">
        <v>26.8</v>
      </c>
      <c r="D26" s="10">
        <v>26.566666666666666</v>
      </c>
      <c r="E26" s="9">
        <v>0.23333333333333428</v>
      </c>
      <c r="F26" s="9">
        <v>0.206666666666667</v>
      </c>
      <c r="G26" s="9">
        <v>2.6666666666667282E-2</v>
      </c>
      <c r="H26" s="9">
        <v>-2.6666666666667282E-2</v>
      </c>
      <c r="I26" s="9">
        <v>0.981685855246754</v>
      </c>
      <c r="J26" s="8"/>
      <c r="K26" s="8"/>
      <c r="L26" s="8"/>
    </row>
    <row r="27" spans="2:12">
      <c r="B27" s="8" t="s">
        <v>59</v>
      </c>
      <c r="C27" s="10">
        <v>26.99</v>
      </c>
      <c r="D27" s="10">
        <v>25.38666666666667</v>
      </c>
      <c r="E27" s="9">
        <v>1.6033333333333282</v>
      </c>
      <c r="F27" s="9">
        <v>0.206666666666667</v>
      </c>
      <c r="G27" s="9">
        <v>1.3966666666666612</v>
      </c>
      <c r="H27" s="9">
        <v>-1.3966666666666612</v>
      </c>
      <c r="I27" s="9">
        <v>0.37980566605890126</v>
      </c>
      <c r="J27" s="8">
        <v>0.39987311938429659</v>
      </c>
      <c r="K27" s="8">
        <v>1.7609642223550628E-2</v>
      </c>
      <c r="L27" s="8"/>
    </row>
    <row r="28" spans="2:12">
      <c r="B28" s="8" t="s">
        <v>59</v>
      </c>
      <c r="C28" s="10">
        <v>26.89</v>
      </c>
      <c r="D28" s="10">
        <v>25.38666666666667</v>
      </c>
      <c r="E28" s="9">
        <v>1.5033333333333303</v>
      </c>
      <c r="F28" s="9">
        <v>0.206666666666667</v>
      </c>
      <c r="G28" s="9">
        <v>1.2966666666666633</v>
      </c>
      <c r="H28" s="9">
        <v>-1.2966666666666633</v>
      </c>
      <c r="I28" s="9">
        <v>0.4070656338028511</v>
      </c>
      <c r="J28" s="8"/>
      <c r="K28" s="8"/>
      <c r="L28" s="8"/>
    </row>
    <row r="29" spans="2:12">
      <c r="B29" s="8" t="s">
        <v>59</v>
      </c>
      <c r="C29" s="10">
        <v>26.87</v>
      </c>
      <c r="D29" s="10">
        <v>25.38666666666667</v>
      </c>
      <c r="E29" s="9">
        <v>1.4833333333333307</v>
      </c>
      <c r="F29" s="9">
        <v>0.206666666666667</v>
      </c>
      <c r="G29" s="9">
        <v>1.2766666666666637</v>
      </c>
      <c r="H29" s="9">
        <v>-1.2766666666666637</v>
      </c>
      <c r="I29" s="9">
        <v>0.41274805829113725</v>
      </c>
      <c r="J29" s="8"/>
      <c r="K29" s="9"/>
      <c r="L29" s="8"/>
    </row>
    <row r="31" spans="2:12">
      <c r="B31" s="11" t="s">
        <v>62</v>
      </c>
    </row>
    <row r="32" spans="2:12">
      <c r="B32" s="8" t="s">
        <v>47</v>
      </c>
      <c r="C32" s="8" t="s">
        <v>48</v>
      </c>
      <c r="D32" s="9" t="s">
        <v>49</v>
      </c>
      <c r="E32" s="9" t="s">
        <v>50</v>
      </c>
      <c r="F32" s="9" t="s">
        <v>51</v>
      </c>
      <c r="G32" s="9" t="s">
        <v>52</v>
      </c>
      <c r="H32" s="9" t="s">
        <v>53</v>
      </c>
      <c r="I32" s="9" t="s">
        <v>54</v>
      </c>
      <c r="J32" s="9" t="s">
        <v>55</v>
      </c>
      <c r="K32" s="9" t="s">
        <v>56</v>
      </c>
      <c r="L32" s="9" t="s">
        <v>57</v>
      </c>
    </row>
    <row r="33" spans="2:12">
      <c r="B33" s="8" t="s">
        <v>58</v>
      </c>
      <c r="C33" s="10">
        <v>25.58</v>
      </c>
      <c r="D33" s="10">
        <v>26.566666666666666</v>
      </c>
      <c r="E33" s="9">
        <v>-0.98666666666666814</v>
      </c>
      <c r="F33" s="9">
        <v>-1.0633333333333337</v>
      </c>
      <c r="G33" s="9">
        <v>7.6666666666665551E-2</v>
      </c>
      <c r="H33" s="9">
        <v>-7.6666666666665551E-2</v>
      </c>
      <c r="I33" s="9">
        <v>0.94824603117449813</v>
      </c>
      <c r="J33" s="8">
        <v>1.0008026617490808</v>
      </c>
      <c r="K33" s="8">
        <v>4.8870783060958704E-2</v>
      </c>
      <c r="L33" s="8">
        <v>3.5703659754036254E-5</v>
      </c>
    </row>
    <row r="34" spans="2:12">
      <c r="B34" s="8" t="s">
        <v>58</v>
      </c>
      <c r="C34" s="10">
        <v>25.44</v>
      </c>
      <c r="D34" s="10">
        <v>26.566666666666666</v>
      </c>
      <c r="E34" s="9">
        <v>-1.1266666666666652</v>
      </c>
      <c r="F34" s="9">
        <v>-1.0633333333333337</v>
      </c>
      <c r="G34" s="9">
        <v>-6.3333333333331465E-2</v>
      </c>
      <c r="H34" s="9">
        <v>6.3333333333331465E-2</v>
      </c>
      <c r="I34" s="9">
        <v>1.0448771528608694</v>
      </c>
      <c r="J34" s="9"/>
      <c r="K34" s="8"/>
      <c r="L34" s="8"/>
    </row>
    <row r="35" spans="2:12">
      <c r="B35" s="8" t="s">
        <v>58</v>
      </c>
      <c r="C35" s="10">
        <v>25.49</v>
      </c>
      <c r="D35" s="10">
        <v>26.566666666666666</v>
      </c>
      <c r="E35" s="9">
        <v>-1.076666666666668</v>
      </c>
      <c r="F35" s="9">
        <v>-1.0633333333333337</v>
      </c>
      <c r="G35" s="9">
        <v>-1.3333333333334307E-2</v>
      </c>
      <c r="H35" s="9">
        <v>1.3333333333334307E-2</v>
      </c>
      <c r="I35" s="9">
        <v>1.0092848012118749</v>
      </c>
      <c r="J35" s="8"/>
      <c r="K35" s="8"/>
      <c r="L35" s="8"/>
    </row>
    <row r="36" spans="2:12">
      <c r="B36" s="8" t="s">
        <v>59</v>
      </c>
      <c r="C36" s="10">
        <v>25.56</v>
      </c>
      <c r="D36" s="10">
        <v>25.38666666666667</v>
      </c>
      <c r="E36" s="9">
        <v>0.17333333333332845</v>
      </c>
      <c r="F36" s="9">
        <v>-1.0633333333333337</v>
      </c>
      <c r="G36" s="9">
        <v>1.2366666666666621</v>
      </c>
      <c r="H36" s="9">
        <v>-1.2366666666666621</v>
      </c>
      <c r="I36" s="9">
        <v>0.42435198565456278</v>
      </c>
      <c r="J36" s="8">
        <v>0.42245858752262194</v>
      </c>
      <c r="K36" s="8">
        <v>8.9159091815984651E-3</v>
      </c>
      <c r="L36" s="8"/>
    </row>
    <row r="37" spans="2:12">
      <c r="B37" s="8" t="s">
        <v>59</v>
      </c>
      <c r="C37" s="10">
        <v>25.54</v>
      </c>
      <c r="D37" s="10">
        <v>25.38666666666667</v>
      </c>
      <c r="E37" s="9">
        <v>0.15333333333332888</v>
      </c>
      <c r="F37" s="9">
        <v>-1.0633333333333337</v>
      </c>
      <c r="G37" s="9">
        <v>1.2166666666666626</v>
      </c>
      <c r="H37" s="9">
        <v>-1.2166666666666626</v>
      </c>
      <c r="I37" s="9">
        <v>0.43027571862216624</v>
      </c>
      <c r="J37" s="8"/>
      <c r="K37" s="8"/>
      <c r="L37" s="8"/>
    </row>
    <row r="38" spans="2:12">
      <c r="B38" s="8" t="s">
        <v>59</v>
      </c>
      <c r="C38" s="10">
        <v>25.6</v>
      </c>
      <c r="D38" s="10">
        <v>25.38666666666667</v>
      </c>
      <c r="E38" s="9">
        <v>0.21333333333333115</v>
      </c>
      <c r="F38" s="9">
        <v>-1.0633333333333337</v>
      </c>
      <c r="G38" s="9">
        <v>1.2766666666666648</v>
      </c>
      <c r="H38" s="9">
        <v>-1.2766666666666648</v>
      </c>
      <c r="I38" s="9">
        <v>0.41274805829113698</v>
      </c>
      <c r="J38" s="8"/>
      <c r="K38" s="9"/>
      <c r="L38" s="8"/>
    </row>
    <row r="40" spans="2:12">
      <c r="B40" s="11" t="s">
        <v>63</v>
      </c>
    </row>
    <row r="41" spans="2:12">
      <c r="B41" s="8" t="s">
        <v>47</v>
      </c>
      <c r="C41" s="8" t="s">
        <v>48</v>
      </c>
      <c r="D41" s="9" t="s">
        <v>49</v>
      </c>
      <c r="E41" s="9" t="s">
        <v>50</v>
      </c>
      <c r="F41" s="9" t="s">
        <v>51</v>
      </c>
      <c r="G41" s="9" t="s">
        <v>52</v>
      </c>
      <c r="H41" s="9" t="s">
        <v>53</v>
      </c>
      <c r="I41" s="9" t="s">
        <v>54</v>
      </c>
      <c r="J41" s="9" t="s">
        <v>55</v>
      </c>
      <c r="K41" s="9" t="s">
        <v>56</v>
      </c>
      <c r="L41" s="9" t="s">
        <v>57</v>
      </c>
    </row>
    <row r="42" spans="2:12">
      <c r="B42" s="8" t="s">
        <v>58</v>
      </c>
      <c r="C42" s="10">
        <v>24.91</v>
      </c>
      <c r="D42" s="10">
        <v>26.566666666666666</v>
      </c>
      <c r="E42" s="9">
        <v>-1.6566666666666663</v>
      </c>
      <c r="F42" s="9">
        <v>-1.659999999999999</v>
      </c>
      <c r="G42" s="9">
        <v>3.3333333333327442E-3</v>
      </c>
      <c r="H42" s="9">
        <v>-3.3333333333327442E-3</v>
      </c>
      <c r="I42" s="9">
        <v>0.9976921765270238</v>
      </c>
      <c r="J42" s="8">
        <v>1.0000374100313916</v>
      </c>
      <c r="K42" s="8">
        <v>1.0605705065598018E-2</v>
      </c>
      <c r="L42" s="8">
        <v>6.3729192245240731E-8</v>
      </c>
    </row>
    <row r="43" spans="2:12">
      <c r="B43" s="8" t="s">
        <v>58</v>
      </c>
      <c r="C43" s="10">
        <v>24.89</v>
      </c>
      <c r="D43" s="10">
        <v>26.566666666666666</v>
      </c>
      <c r="E43" s="9">
        <v>-1.6766666666666659</v>
      </c>
      <c r="F43" s="9">
        <v>-1.659999999999999</v>
      </c>
      <c r="G43" s="9">
        <v>-1.6666666666666829E-2</v>
      </c>
      <c r="H43" s="9">
        <v>1.6666666666666829E-2</v>
      </c>
      <c r="I43" s="9">
        <v>1.0116194403019225</v>
      </c>
      <c r="J43" s="9"/>
      <c r="K43" s="8"/>
      <c r="L43" s="8"/>
    </row>
    <row r="44" spans="2:12">
      <c r="B44" s="8" t="s">
        <v>58</v>
      </c>
      <c r="C44" s="10">
        <v>24.92</v>
      </c>
      <c r="D44" s="10">
        <v>26.566666666666666</v>
      </c>
      <c r="E44" s="9">
        <v>-1.6466666666666647</v>
      </c>
      <c r="F44" s="9">
        <v>-1.659999999999999</v>
      </c>
      <c r="G44" s="9">
        <v>1.3333333333334307E-2</v>
      </c>
      <c r="H44" s="9">
        <v>-1.3333333333334307E-2</v>
      </c>
      <c r="I44" s="9">
        <v>0.99080061326522861</v>
      </c>
      <c r="J44" s="8"/>
      <c r="K44" s="8"/>
      <c r="L44" s="8"/>
    </row>
    <row r="45" spans="2:12">
      <c r="B45" s="8" t="s">
        <v>59</v>
      </c>
      <c r="C45" s="10">
        <v>25.08</v>
      </c>
      <c r="D45" s="10">
        <v>25.38666666666667</v>
      </c>
      <c r="E45" s="9">
        <v>-0.30666666666667197</v>
      </c>
      <c r="F45" s="9">
        <v>-1.659999999999999</v>
      </c>
      <c r="G45" s="9">
        <v>1.3533333333333271</v>
      </c>
      <c r="H45" s="9">
        <v>-1.3533333333333271</v>
      </c>
      <c r="I45" s="9">
        <v>0.39138670814955195</v>
      </c>
      <c r="J45" s="8">
        <v>0.39048553965874294</v>
      </c>
      <c r="K45" s="8">
        <v>1.560869612261376E-3</v>
      </c>
      <c r="L45" s="8"/>
    </row>
    <row r="46" spans="2:12">
      <c r="B46" s="8" t="s">
        <v>59</v>
      </c>
      <c r="C46" s="10">
        <v>25.09</v>
      </c>
      <c r="D46" s="10">
        <v>25.38666666666667</v>
      </c>
      <c r="E46" s="9">
        <v>-0.29666666666667041</v>
      </c>
      <c r="F46" s="9">
        <v>-1.659999999999999</v>
      </c>
      <c r="G46" s="9">
        <v>1.3633333333333286</v>
      </c>
      <c r="H46" s="9">
        <v>-1.3633333333333286</v>
      </c>
      <c r="I46" s="9">
        <v>0.38868320267712492</v>
      </c>
      <c r="J46" s="8"/>
      <c r="K46" s="8"/>
      <c r="L46" s="8"/>
    </row>
    <row r="47" spans="2:12">
      <c r="B47" s="8" t="s">
        <v>59</v>
      </c>
      <c r="C47" s="10">
        <v>25.08</v>
      </c>
      <c r="D47" s="10">
        <v>25.38666666666667</v>
      </c>
      <c r="E47" s="9">
        <v>-0.30666666666667197</v>
      </c>
      <c r="F47" s="9">
        <v>-1.659999999999999</v>
      </c>
      <c r="G47" s="9">
        <v>1.3533333333333271</v>
      </c>
      <c r="H47" s="9">
        <v>-1.3533333333333271</v>
      </c>
      <c r="I47" s="9">
        <v>0.39138670814955195</v>
      </c>
      <c r="J47" s="8"/>
      <c r="K47" s="9"/>
      <c r="L47" s="8"/>
    </row>
    <row r="49" spans="2:12">
      <c r="B49" s="11" t="s">
        <v>64</v>
      </c>
    </row>
    <row r="50" spans="2:12">
      <c r="B50" s="8" t="s">
        <v>47</v>
      </c>
      <c r="C50" s="8" t="s">
        <v>48</v>
      </c>
      <c r="D50" s="9" t="s">
        <v>49</v>
      </c>
      <c r="E50" s="9" t="s">
        <v>50</v>
      </c>
      <c r="F50" s="9" t="s">
        <v>51</v>
      </c>
      <c r="G50" s="9" t="s">
        <v>52</v>
      </c>
      <c r="H50" s="9" t="s">
        <v>53</v>
      </c>
      <c r="I50" s="9" t="s">
        <v>54</v>
      </c>
      <c r="J50" s="9" t="s">
        <v>55</v>
      </c>
      <c r="K50" s="9" t="s">
        <v>56</v>
      </c>
      <c r="L50" s="9" t="s">
        <v>57</v>
      </c>
    </row>
    <row r="51" spans="2:12">
      <c r="B51" s="8" t="s">
        <v>58</v>
      </c>
      <c r="C51" s="10">
        <v>26.82</v>
      </c>
      <c r="D51" s="10">
        <v>26.566666666666666</v>
      </c>
      <c r="E51" s="9">
        <v>0.25333333333333385</v>
      </c>
      <c r="F51" s="9">
        <v>0.29000000000000031</v>
      </c>
      <c r="G51" s="9">
        <v>-3.6666666666666459E-2</v>
      </c>
      <c r="H51" s="9">
        <v>3.6666666666666459E-2</v>
      </c>
      <c r="I51" s="9">
        <v>1.0257411214340175</v>
      </c>
      <c r="J51" s="8">
        <v>1.000830383088366</v>
      </c>
      <c r="K51" s="8">
        <v>4.9454232114130567E-2</v>
      </c>
      <c r="L51" s="8">
        <v>4.255557148074039E-5</v>
      </c>
    </row>
    <row r="52" spans="2:12">
      <c r="B52" s="8" t="s">
        <v>58</v>
      </c>
      <c r="C52" s="10">
        <v>26.81</v>
      </c>
      <c r="D52" s="10">
        <v>26.566666666666666</v>
      </c>
      <c r="E52" s="9">
        <v>0.24333333333333229</v>
      </c>
      <c r="F52" s="9">
        <v>0.29000000000000031</v>
      </c>
      <c r="G52" s="9">
        <v>-4.6666666666668022E-2</v>
      </c>
      <c r="H52" s="9">
        <v>4.6666666666668022E-2</v>
      </c>
      <c r="I52" s="9">
        <v>1.0328757151493879</v>
      </c>
      <c r="J52" s="9"/>
      <c r="K52" s="8"/>
      <c r="L52" s="8"/>
    </row>
    <row r="53" spans="2:12">
      <c r="B53" s="8" t="s">
        <v>58</v>
      </c>
      <c r="C53" s="10">
        <v>26.94</v>
      </c>
      <c r="D53" s="10">
        <v>26.566666666666666</v>
      </c>
      <c r="E53" s="9">
        <v>0.37333333333333485</v>
      </c>
      <c r="F53" s="9">
        <v>0.29000000000000031</v>
      </c>
      <c r="G53" s="9">
        <v>8.3333333333334536E-2</v>
      </c>
      <c r="H53" s="9">
        <v>-8.3333333333334536E-2</v>
      </c>
      <c r="I53" s="9">
        <v>0.94387431268169264</v>
      </c>
      <c r="J53" s="8"/>
      <c r="K53" s="8"/>
      <c r="L53" s="8"/>
    </row>
    <row r="54" spans="2:12">
      <c r="B54" s="8" t="s">
        <v>59</v>
      </c>
      <c r="C54" s="10">
        <v>26.94</v>
      </c>
      <c r="D54" s="10">
        <v>25.38666666666667</v>
      </c>
      <c r="E54" s="9">
        <v>1.553333333333331</v>
      </c>
      <c r="F54" s="9">
        <v>0.29000000000000031</v>
      </c>
      <c r="G54" s="9">
        <v>1.2633333333333308</v>
      </c>
      <c r="H54" s="9">
        <v>-1.2633333333333308</v>
      </c>
      <c r="I54" s="9">
        <v>0.4165803419629574</v>
      </c>
      <c r="J54" s="8">
        <v>0.41019904170517041</v>
      </c>
      <c r="K54" s="8">
        <v>1.914035770106266E-2</v>
      </c>
      <c r="L54" s="8"/>
    </row>
    <row r="55" spans="2:12">
      <c r="B55" s="8" t="s">
        <v>59</v>
      </c>
      <c r="C55" s="10">
        <v>26.91</v>
      </c>
      <c r="D55" s="10">
        <v>25.38666666666667</v>
      </c>
      <c r="E55" s="9">
        <v>1.5233333333333299</v>
      </c>
      <c r="F55" s="9">
        <v>0.29000000000000031</v>
      </c>
      <c r="G55" s="9">
        <v>1.2333333333333296</v>
      </c>
      <c r="H55" s="9">
        <v>-1.2333333333333296</v>
      </c>
      <c r="I55" s="9">
        <v>0.42533358047542896</v>
      </c>
      <c r="J55" s="8"/>
      <c r="K55" s="8"/>
      <c r="L55" s="8"/>
    </row>
    <row r="56" spans="2:12">
      <c r="B56" s="8" t="s">
        <v>59</v>
      </c>
      <c r="C56" s="10">
        <v>27.04</v>
      </c>
      <c r="D56" s="10">
        <v>25.38666666666667</v>
      </c>
      <c r="E56" s="9">
        <v>1.6533333333333289</v>
      </c>
      <c r="F56" s="9">
        <v>0.29000000000000031</v>
      </c>
      <c r="G56" s="9">
        <v>1.3633333333333286</v>
      </c>
      <c r="H56" s="9">
        <v>-1.3633333333333286</v>
      </c>
      <c r="I56" s="9">
        <v>0.38868320267712492</v>
      </c>
      <c r="J56" s="8"/>
      <c r="K56" s="9"/>
      <c r="L56" s="8"/>
    </row>
    <row r="58" spans="2:12">
      <c r="B58" s="11" t="s">
        <v>65</v>
      </c>
    </row>
    <row r="59" spans="2:12">
      <c r="B59" s="8" t="s">
        <v>47</v>
      </c>
      <c r="C59" s="8" t="s">
        <v>48</v>
      </c>
      <c r="D59" s="9" t="s">
        <v>49</v>
      </c>
      <c r="E59" s="9" t="s">
        <v>50</v>
      </c>
      <c r="F59" s="9" t="s">
        <v>51</v>
      </c>
      <c r="G59" s="9" t="s">
        <v>52</v>
      </c>
      <c r="H59" s="9" t="s">
        <v>53</v>
      </c>
      <c r="I59" s="9" t="s">
        <v>54</v>
      </c>
      <c r="J59" s="9" t="s">
        <v>55</v>
      </c>
      <c r="K59" s="9" t="s">
        <v>56</v>
      </c>
      <c r="L59" s="9" t="s">
        <v>57</v>
      </c>
    </row>
    <row r="60" spans="2:12">
      <c r="B60" s="8" t="s">
        <v>58</v>
      </c>
      <c r="C60" s="12">
        <v>25.24</v>
      </c>
      <c r="D60" s="10">
        <v>24.616666666666664</v>
      </c>
      <c r="E60" s="9">
        <v>0.62333333333333485</v>
      </c>
      <c r="F60" s="9">
        <v>0.72833333333333528</v>
      </c>
      <c r="G60" s="9">
        <v>-0.10500000000000043</v>
      </c>
      <c r="H60" s="9">
        <v>0.10500000000000043</v>
      </c>
      <c r="I60" s="9">
        <v>1.0754943904573786</v>
      </c>
      <c r="J60" s="8">
        <v>1.00264966653527</v>
      </c>
      <c r="K60" s="8">
        <v>0.10301799651796976</v>
      </c>
      <c r="L60" s="8">
        <v>3.4731376630640416E-4</v>
      </c>
    </row>
    <row r="61" spans="2:12">
      <c r="B61" s="8" t="s">
        <v>58</v>
      </c>
      <c r="C61" s="12">
        <v>25.45</v>
      </c>
      <c r="D61" s="10">
        <v>24.616666666666664</v>
      </c>
      <c r="E61" s="9">
        <v>0.8333333333333357</v>
      </c>
      <c r="F61" s="9">
        <v>0.72833333333333528</v>
      </c>
      <c r="G61" s="9">
        <v>0.10500000000000043</v>
      </c>
      <c r="H61" s="9">
        <v>-0.10500000000000043</v>
      </c>
      <c r="I61" s="9">
        <v>0.92980494261316149</v>
      </c>
      <c r="J61" s="9"/>
      <c r="K61" s="8"/>
      <c r="L61" s="8"/>
    </row>
    <row r="62" spans="2:12">
      <c r="B62" s="8" t="s">
        <v>59</v>
      </c>
      <c r="C62" s="12">
        <v>34.549999999999997</v>
      </c>
      <c r="D62" s="10">
        <v>23.456666666666667</v>
      </c>
      <c r="E62" s="9">
        <v>11.09333333333333</v>
      </c>
      <c r="F62" s="9">
        <v>0.72833333333333528</v>
      </c>
      <c r="G62" s="9">
        <v>10.364999999999995</v>
      </c>
      <c r="H62" s="9">
        <v>-10.364999999999995</v>
      </c>
      <c r="I62" s="9">
        <v>7.5827038574320584E-4</v>
      </c>
      <c r="J62" s="8">
        <v>7.5549074257948233E-4</v>
      </c>
      <c r="K62" s="8">
        <v>1.7945557447519254E-4</v>
      </c>
      <c r="L62" s="8"/>
    </row>
    <row r="63" spans="2:12">
      <c r="B63" s="8" t="s">
        <v>59</v>
      </c>
      <c r="C63" s="12">
        <v>34.25</v>
      </c>
      <c r="D63" s="10">
        <v>23.456666666666667</v>
      </c>
      <c r="E63" s="9">
        <v>10.793333333333333</v>
      </c>
      <c r="F63" s="9">
        <v>0.72833333333333528</v>
      </c>
      <c r="G63" s="9">
        <v>10.064999999999998</v>
      </c>
      <c r="H63" s="9">
        <v>-10.064999999999998</v>
      </c>
      <c r="I63" s="9">
        <v>9.335403492126401E-4</v>
      </c>
      <c r="J63" s="8"/>
      <c r="K63" s="8"/>
      <c r="L63" s="8"/>
    </row>
    <row r="64" spans="2:12">
      <c r="B64" s="8" t="s">
        <v>59</v>
      </c>
      <c r="C64" s="12">
        <v>34.950000000000003</v>
      </c>
      <c r="D64" s="10">
        <v>23.456666666666667</v>
      </c>
      <c r="E64" s="9">
        <v>11.493333333333336</v>
      </c>
      <c r="F64" s="9">
        <v>0.72833333333333528</v>
      </c>
      <c r="G64" s="9">
        <v>10.765000000000001</v>
      </c>
      <c r="H64" s="9">
        <v>-10.765000000000001</v>
      </c>
      <c r="I64" s="9">
        <v>5.7466149278260104E-4</v>
      </c>
      <c r="J64" s="8"/>
      <c r="K64" s="9"/>
      <c r="L64" s="8"/>
    </row>
    <row r="66" spans="2:12">
      <c r="B66" s="11" t="s">
        <v>66</v>
      </c>
    </row>
    <row r="67" spans="2:12">
      <c r="B67" s="8" t="s">
        <v>47</v>
      </c>
      <c r="C67" s="8" t="s">
        <v>48</v>
      </c>
      <c r="D67" s="9" t="s">
        <v>49</v>
      </c>
      <c r="E67" s="9" t="s">
        <v>50</v>
      </c>
      <c r="F67" s="9" t="s">
        <v>51</v>
      </c>
      <c r="G67" s="9" t="s">
        <v>52</v>
      </c>
      <c r="H67" s="9" t="s">
        <v>53</v>
      </c>
      <c r="I67" s="9" t="s">
        <v>54</v>
      </c>
      <c r="J67" s="9" t="s">
        <v>55</v>
      </c>
      <c r="K67" s="9" t="s">
        <v>56</v>
      </c>
      <c r="L67" s="9" t="s">
        <v>57</v>
      </c>
    </row>
    <row r="68" spans="2:12">
      <c r="B68" s="8" t="s">
        <v>58</v>
      </c>
      <c r="C68" s="10">
        <v>26.87</v>
      </c>
      <c r="D68" s="10">
        <v>26.566666666666666</v>
      </c>
      <c r="E68" s="9">
        <v>0.30333333333333456</v>
      </c>
      <c r="F68" s="9">
        <v>0.22000000000000006</v>
      </c>
      <c r="G68" s="9">
        <v>8.3333333333334508E-2</v>
      </c>
      <c r="H68" s="9">
        <v>-8.3333333333334508E-2</v>
      </c>
      <c r="I68" s="9">
        <v>0.94387431268169264</v>
      </c>
      <c r="J68" s="8">
        <v>1.0011600977236916</v>
      </c>
      <c r="K68" s="8">
        <v>5.90961101386486E-2</v>
      </c>
      <c r="L68" s="8">
        <v>8.124472924346841E-5</v>
      </c>
    </row>
    <row r="69" spans="2:12">
      <c r="B69" s="8" t="s">
        <v>58</v>
      </c>
      <c r="C69" s="10">
        <v>26.79</v>
      </c>
      <c r="D69" s="10">
        <v>26.566666666666666</v>
      </c>
      <c r="E69" s="9">
        <v>0.22333333333333272</v>
      </c>
      <c r="F69" s="9">
        <v>0.22000000000000006</v>
      </c>
      <c r="G69" s="9">
        <v>3.3333333333326609E-3</v>
      </c>
      <c r="H69" s="9">
        <v>-3.3333333333326609E-3</v>
      </c>
      <c r="I69" s="9">
        <v>0.9976921765270238</v>
      </c>
      <c r="J69" s="9"/>
      <c r="K69" s="8"/>
      <c r="L69" s="8"/>
    </row>
    <row r="70" spans="2:12">
      <c r="B70" s="8" t="s">
        <v>58</v>
      </c>
      <c r="C70" s="10">
        <v>26.7</v>
      </c>
      <c r="D70" s="10">
        <v>26.566666666666666</v>
      </c>
      <c r="E70" s="9">
        <v>0.13333333333333286</v>
      </c>
      <c r="F70" s="9">
        <v>0.22000000000000006</v>
      </c>
      <c r="G70" s="9">
        <v>-8.6666666666667197E-2</v>
      </c>
      <c r="H70" s="9">
        <v>8.6666666666667197E-2</v>
      </c>
      <c r="I70" s="9">
        <v>1.0619138039623579</v>
      </c>
      <c r="J70" s="8"/>
      <c r="K70" s="8"/>
      <c r="L70" s="8"/>
    </row>
    <row r="71" spans="2:12">
      <c r="B71" s="8" t="s">
        <v>59</v>
      </c>
      <c r="C71" s="10">
        <v>26.9</v>
      </c>
      <c r="D71" s="10">
        <v>25.38666666666667</v>
      </c>
      <c r="E71" s="9">
        <v>1.5133333333333283</v>
      </c>
      <c r="F71" s="9">
        <v>0.22000000000000006</v>
      </c>
      <c r="G71" s="9">
        <v>1.2933333333333283</v>
      </c>
      <c r="H71" s="9">
        <v>-1.2933333333333283</v>
      </c>
      <c r="I71" s="9">
        <v>0.40800724249422421</v>
      </c>
      <c r="J71" s="8">
        <v>0.40743254122017952</v>
      </c>
      <c r="K71" s="8">
        <v>2.1152675028063034E-2</v>
      </c>
      <c r="L71" s="8"/>
    </row>
    <row r="72" spans="2:12">
      <c r="B72" s="8" t="s">
        <v>59</v>
      </c>
      <c r="C72" s="10">
        <v>26.83</v>
      </c>
      <c r="D72" s="10">
        <v>25.38666666666667</v>
      </c>
      <c r="E72" s="9">
        <v>1.443333333333328</v>
      </c>
      <c r="F72" s="9">
        <v>0.22000000000000006</v>
      </c>
      <c r="G72" s="9">
        <v>1.2233333333333281</v>
      </c>
      <c r="H72" s="9">
        <v>-1.2233333333333281</v>
      </c>
      <c r="I72" s="9">
        <v>0.42829200948522972</v>
      </c>
      <c r="J72" s="8"/>
      <c r="K72" s="8"/>
      <c r="L72" s="8"/>
    </row>
    <row r="73" spans="2:12">
      <c r="B73" s="8" t="s">
        <v>59</v>
      </c>
      <c r="C73" s="10">
        <v>26.98</v>
      </c>
      <c r="D73" s="10">
        <v>25.38666666666667</v>
      </c>
      <c r="E73" s="9">
        <v>1.5933333333333302</v>
      </c>
      <c r="F73" s="9">
        <v>0.22000000000000006</v>
      </c>
      <c r="G73" s="9">
        <v>1.3733333333333302</v>
      </c>
      <c r="H73" s="9">
        <v>-1.3733333333333302</v>
      </c>
      <c r="I73" s="9">
        <v>0.38599837168108475</v>
      </c>
      <c r="J73" s="8"/>
      <c r="K73" s="9"/>
      <c r="L73" s="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78BFB-FCCE-4EAB-8882-A49CD1ACC14D}">
  <dimension ref="A1:K12"/>
  <sheetViews>
    <sheetView workbookViewId="0"/>
  </sheetViews>
  <sheetFormatPr defaultRowHeight="14.4"/>
  <cols>
    <col min="1" max="1" width="23.6640625" customWidth="1"/>
  </cols>
  <sheetData>
    <row r="1" spans="1:11">
      <c r="A1" s="5" t="s">
        <v>67</v>
      </c>
    </row>
    <row r="2" spans="1:11">
      <c r="C2" s="5" t="s">
        <v>168</v>
      </c>
      <c r="E2" s="5" t="s">
        <v>169</v>
      </c>
      <c r="H2" t="s">
        <v>170</v>
      </c>
    </row>
    <row r="3" spans="1:11">
      <c r="C3" t="s">
        <v>171</v>
      </c>
      <c r="D3" t="s">
        <v>172</v>
      </c>
      <c r="E3" t="s">
        <v>171</v>
      </c>
      <c r="F3" t="s">
        <v>172</v>
      </c>
      <c r="H3" s="5" t="s">
        <v>168</v>
      </c>
      <c r="I3" s="5" t="s">
        <v>169</v>
      </c>
      <c r="K3" s="5" t="s">
        <v>79</v>
      </c>
    </row>
    <row r="4" spans="1:11">
      <c r="A4" s="36" t="s">
        <v>173</v>
      </c>
      <c r="B4" t="s">
        <v>174</v>
      </c>
      <c r="C4">
        <v>6698.3469999999998</v>
      </c>
      <c r="D4">
        <v>6849.2169999999996</v>
      </c>
      <c r="E4">
        <v>7532.125</v>
      </c>
      <c r="F4">
        <v>3796.1750000000002</v>
      </c>
      <c r="H4">
        <v>100</v>
      </c>
      <c r="I4">
        <v>100</v>
      </c>
      <c r="K4" s="5">
        <f t="shared" ref="K4:K12" si="0">AVERAGE(H4:J4)</f>
        <v>100</v>
      </c>
    </row>
    <row r="5" spans="1:11">
      <c r="B5" t="s">
        <v>175</v>
      </c>
      <c r="C5">
        <v>7759.0039999999999</v>
      </c>
      <c r="D5">
        <v>7268.7520000000004</v>
      </c>
      <c r="E5">
        <v>11382.146000000001</v>
      </c>
      <c r="F5">
        <v>6762.6809999999996</v>
      </c>
      <c r="H5">
        <v>126.71339206826211</v>
      </c>
      <c r="I5">
        <v>73.929223217874934</v>
      </c>
      <c r="K5" s="5">
        <f t="shared" si="0"/>
        <v>100.32130764306852</v>
      </c>
    </row>
    <row r="6" spans="1:11">
      <c r="B6" t="s">
        <v>176</v>
      </c>
      <c r="C6">
        <v>7768.4179999999997</v>
      </c>
      <c r="D6">
        <v>6282.9949999999999</v>
      </c>
      <c r="E6">
        <v>14672.832</v>
      </c>
      <c r="F6">
        <v>6863.3879999999999</v>
      </c>
      <c r="H6">
        <v>138.44898312523762</v>
      </c>
      <c r="I6">
        <v>91.902239705456154</v>
      </c>
      <c r="K6" s="5">
        <f t="shared" si="0"/>
        <v>115.17561141534688</v>
      </c>
    </row>
    <row r="7" spans="1:11">
      <c r="B7" t="s">
        <v>177</v>
      </c>
      <c r="C7">
        <v>11436.023999999999</v>
      </c>
      <c r="D7">
        <v>6941.8739999999998</v>
      </c>
      <c r="E7">
        <v>13300.245999999999</v>
      </c>
      <c r="F7">
        <v>7174.8739999999998</v>
      </c>
      <c r="H7">
        <v>159.00132333907342</v>
      </c>
      <c r="I7">
        <v>90.739823918517075</v>
      </c>
      <c r="K7" s="5">
        <f t="shared" si="0"/>
        <v>124.87057362879526</v>
      </c>
    </row>
    <row r="8" spans="1:11">
      <c r="B8" t="s">
        <v>178</v>
      </c>
      <c r="C8">
        <v>18840.731</v>
      </c>
      <c r="D8">
        <v>7474.8739999999998</v>
      </c>
      <c r="E8">
        <v>12452.781999999999</v>
      </c>
      <c r="F8">
        <v>6953.6809999999996</v>
      </c>
      <c r="H8">
        <v>130.17177455806819</v>
      </c>
      <c r="I8">
        <v>70.767522939295986</v>
      </c>
      <c r="K8" s="5">
        <f t="shared" si="0"/>
        <v>100.46964874868209</v>
      </c>
    </row>
    <row r="9" spans="1:11">
      <c r="A9" s="36" t="s">
        <v>179</v>
      </c>
      <c r="B9" t="s">
        <v>175</v>
      </c>
      <c r="C9">
        <v>12524.267</v>
      </c>
      <c r="D9">
        <v>6053.4089999999997</v>
      </c>
      <c r="E9">
        <v>8072.2960000000003</v>
      </c>
      <c r="F9">
        <v>5187.7309999999998</v>
      </c>
      <c r="H9">
        <v>135.26135509957973</v>
      </c>
      <c r="I9">
        <v>129.24062641879195</v>
      </c>
      <c r="K9" s="5">
        <f t="shared" si="0"/>
        <v>132.25099075918584</v>
      </c>
    </row>
    <row r="10" spans="1:11">
      <c r="B10" t="s">
        <v>176</v>
      </c>
      <c r="C10">
        <v>17215.852999999999</v>
      </c>
      <c r="D10">
        <v>6563.9449999999997</v>
      </c>
      <c r="E10">
        <v>15502.296</v>
      </c>
      <c r="F10">
        <v>6141.0450000000001</v>
      </c>
      <c r="H10">
        <v>185.04497335063354</v>
      </c>
      <c r="I10">
        <v>198.8551745082851</v>
      </c>
      <c r="K10" s="5">
        <f t="shared" si="0"/>
        <v>191.95007392945934</v>
      </c>
    </row>
    <row r="11" spans="1:11">
      <c r="B11" t="s">
        <v>177</v>
      </c>
      <c r="C11">
        <v>20063.458999999999</v>
      </c>
      <c r="D11">
        <v>7007.48</v>
      </c>
      <c r="E11">
        <v>18602.438999999998</v>
      </c>
      <c r="F11">
        <v>5097.9740000000002</v>
      </c>
      <c r="H11">
        <v>170.90852709222389</v>
      </c>
      <c r="I11">
        <v>212.51441871516423</v>
      </c>
      <c r="K11" s="5">
        <f t="shared" si="0"/>
        <v>191.71147290369407</v>
      </c>
    </row>
    <row r="12" spans="1:11">
      <c r="B12" t="s">
        <v>178</v>
      </c>
      <c r="C12">
        <v>16538.288</v>
      </c>
      <c r="D12">
        <v>6473.723</v>
      </c>
      <c r="E12">
        <v>16362.217000000001</v>
      </c>
      <c r="F12">
        <v>4203.3379999999997</v>
      </c>
      <c r="H12">
        <v>184.36602088053567</v>
      </c>
      <c r="I12">
        <v>104.41017564205364</v>
      </c>
      <c r="K12" s="5">
        <f t="shared" si="0"/>
        <v>144.3880982612946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07573-DEB9-4B1A-9F43-216D400C5306}">
  <dimension ref="A1:T51"/>
  <sheetViews>
    <sheetView topLeftCell="B16" workbookViewId="0">
      <selection activeCell="B42" sqref="B42"/>
    </sheetView>
  </sheetViews>
  <sheetFormatPr defaultRowHeight="14.4"/>
  <cols>
    <col min="1" max="1" width="29.88671875" customWidth="1"/>
    <col min="2" max="2" width="15.6640625" customWidth="1"/>
    <col min="4" max="4" width="10.77734375" customWidth="1"/>
    <col min="5" max="5" width="16" customWidth="1"/>
    <col min="6" max="6" width="15.109375" customWidth="1"/>
    <col min="7" max="7" width="18.33203125" customWidth="1"/>
    <col min="8" max="8" width="20.5546875" customWidth="1"/>
  </cols>
  <sheetData>
    <row r="1" spans="1:8" ht="15.6">
      <c r="A1" s="1" t="s">
        <v>68</v>
      </c>
    </row>
    <row r="2" spans="1:8">
      <c r="B2" s="5" t="s">
        <v>78</v>
      </c>
      <c r="C2" s="13" t="s">
        <v>72</v>
      </c>
      <c r="D2" s="13" t="s">
        <v>73</v>
      </c>
      <c r="E2" s="13" t="s">
        <v>74</v>
      </c>
      <c r="F2" s="14" t="s">
        <v>75</v>
      </c>
      <c r="G2" s="13" t="s">
        <v>76</v>
      </c>
      <c r="H2" s="13" t="s">
        <v>77</v>
      </c>
    </row>
    <row r="3" spans="1:8">
      <c r="C3" s="15">
        <v>21.242999999999999</v>
      </c>
      <c r="D3" s="15">
        <v>23.152000000000001</v>
      </c>
      <c r="E3" s="15">
        <v>25.210999999999999</v>
      </c>
      <c r="F3" s="15">
        <v>12.666</v>
      </c>
      <c r="G3" s="15">
        <v>20.466000000000001</v>
      </c>
      <c r="H3" s="15">
        <v>22.437999999999999</v>
      </c>
    </row>
    <row r="4" spans="1:8">
      <c r="C4" s="15">
        <v>21.007999999999999</v>
      </c>
      <c r="D4" s="15">
        <v>19.638000000000002</v>
      </c>
      <c r="E4" s="15">
        <v>27.734999999999999</v>
      </c>
      <c r="F4" s="15">
        <v>14.749000000000001</v>
      </c>
      <c r="G4" s="15">
        <v>23.524999999999999</v>
      </c>
      <c r="H4" s="15">
        <v>24.222999999999999</v>
      </c>
    </row>
    <row r="5" spans="1:8">
      <c r="C5" s="15">
        <v>18.524000000000001</v>
      </c>
      <c r="D5" s="15">
        <v>19.986000000000001</v>
      </c>
      <c r="E5" s="15">
        <v>24.960999999999999</v>
      </c>
      <c r="F5" s="15">
        <v>23.934999999999999</v>
      </c>
      <c r="G5" s="15">
        <v>21.545000000000002</v>
      </c>
      <c r="H5" s="15">
        <v>21.887</v>
      </c>
    </row>
    <row r="6" spans="1:8">
      <c r="C6" s="15">
        <v>16.16</v>
      </c>
      <c r="D6" s="15">
        <v>21.1</v>
      </c>
      <c r="E6" s="15">
        <v>25.594000000000001</v>
      </c>
      <c r="F6" s="15">
        <v>22.283000000000001</v>
      </c>
      <c r="G6" s="15">
        <v>16.495000000000001</v>
      </c>
      <c r="H6" s="15">
        <v>19.498000000000001</v>
      </c>
    </row>
    <row r="7" spans="1:8">
      <c r="C7" s="15">
        <v>25.042000000000002</v>
      </c>
      <c r="D7" s="15">
        <v>18.295000000000002</v>
      </c>
      <c r="E7" s="15">
        <v>20.273</v>
      </c>
      <c r="F7" s="15">
        <v>25.277999999999999</v>
      </c>
      <c r="G7" s="15">
        <v>18.977</v>
      </c>
      <c r="H7" s="15">
        <v>22.795999999999999</v>
      </c>
    </row>
    <row r="8" spans="1:8">
      <c r="C8" s="15">
        <v>16.562000000000001</v>
      </c>
      <c r="D8" s="15">
        <v>20</v>
      </c>
      <c r="E8" s="15">
        <v>24.227</v>
      </c>
      <c r="F8" s="15">
        <v>20.739000000000001</v>
      </c>
      <c r="G8" s="15">
        <v>25.498000000000001</v>
      </c>
      <c r="H8" s="15">
        <v>21.678000000000001</v>
      </c>
    </row>
    <row r="9" spans="1:8">
      <c r="C9" s="15">
        <v>23.949000000000002</v>
      </c>
      <c r="D9" s="15">
        <v>22.997</v>
      </c>
      <c r="E9" s="15">
        <v>22.75</v>
      </c>
      <c r="F9" s="15">
        <v>20.995000000000001</v>
      </c>
      <c r="G9" s="15">
        <v>24.609000000000002</v>
      </c>
      <c r="H9" s="15">
        <v>20.852</v>
      </c>
    </row>
    <row r="10" spans="1:8">
      <c r="C10" s="15">
        <v>20.045999999999999</v>
      </c>
      <c r="D10" s="15">
        <v>23.125</v>
      </c>
      <c r="E10" s="15">
        <v>27.556000000000001</v>
      </c>
      <c r="F10" s="15">
        <v>21.962</v>
      </c>
      <c r="G10" s="15">
        <v>21.358000000000001</v>
      </c>
      <c r="H10" s="15">
        <v>20.661000000000001</v>
      </c>
    </row>
    <row r="11" spans="1:8">
      <c r="C11" s="15">
        <v>19.582000000000001</v>
      </c>
      <c r="D11" s="15">
        <v>24.992999999999999</v>
      </c>
      <c r="E11" s="15">
        <v>23.501999999999999</v>
      </c>
      <c r="F11" s="15">
        <v>26.17</v>
      </c>
      <c r="G11" s="15">
        <v>22.588999999999999</v>
      </c>
      <c r="H11" s="15">
        <v>23.25</v>
      </c>
    </row>
    <row r="12" spans="1:8">
      <c r="C12" s="15">
        <v>24.510999999999999</v>
      </c>
      <c r="D12" s="15">
        <v>20.236999999999998</v>
      </c>
      <c r="E12" s="15">
        <v>28.396999999999998</v>
      </c>
      <c r="F12" s="15">
        <v>24.256</v>
      </c>
      <c r="G12" s="15">
        <v>26.298999999999999</v>
      </c>
      <c r="H12" s="15">
        <v>18.420999999999999</v>
      </c>
    </row>
    <row r="13" spans="1:8">
      <c r="C13" s="15">
        <v>25.826000000000001</v>
      </c>
      <c r="D13" s="15">
        <v>18.085000000000001</v>
      </c>
      <c r="E13" s="15">
        <v>26.324000000000002</v>
      </c>
      <c r="F13" s="15">
        <v>20.54</v>
      </c>
      <c r="G13" s="15">
        <v>22.585999999999999</v>
      </c>
      <c r="H13" s="15">
        <v>24.350999999999999</v>
      </c>
    </row>
    <row r="14" spans="1:8">
      <c r="C14" s="15">
        <v>23.15</v>
      </c>
      <c r="D14" s="15">
        <v>20</v>
      </c>
      <c r="E14" s="15">
        <v>26.466000000000001</v>
      </c>
      <c r="F14" s="15">
        <v>26.963999999999999</v>
      </c>
      <c r="G14" s="15">
        <v>23.486999999999998</v>
      </c>
      <c r="H14" s="15">
        <v>22.215</v>
      </c>
    </row>
    <row r="15" spans="1:8">
      <c r="C15" s="15">
        <v>22.771999999999998</v>
      </c>
      <c r="D15" s="15">
        <v>24.384</v>
      </c>
      <c r="E15" s="15">
        <v>25.710999999999999</v>
      </c>
      <c r="F15" s="15">
        <v>26.274999999999999</v>
      </c>
      <c r="G15" s="15">
        <v>23.925000000000001</v>
      </c>
      <c r="H15" s="15">
        <v>17.332999999999998</v>
      </c>
    </row>
    <row r="16" spans="1:8">
      <c r="C16" s="15">
        <v>27.766999999999999</v>
      </c>
      <c r="D16" s="15">
        <v>20.561</v>
      </c>
      <c r="E16" s="15">
        <v>18.95</v>
      </c>
      <c r="F16" s="15">
        <v>21.356999999999999</v>
      </c>
      <c r="G16" s="15">
        <v>27.056000000000001</v>
      </c>
      <c r="H16" s="15">
        <v>25.431000000000001</v>
      </c>
    </row>
    <row r="17" spans="2:20">
      <c r="C17" s="15">
        <v>30.904</v>
      </c>
      <c r="D17" s="15">
        <v>21.613</v>
      </c>
      <c r="E17" s="15">
        <v>21.899000000000001</v>
      </c>
      <c r="F17" s="15">
        <v>17.786000000000001</v>
      </c>
      <c r="G17" s="15">
        <v>29.28</v>
      </c>
      <c r="H17" s="15">
        <v>16.93</v>
      </c>
    </row>
    <row r="18" spans="2:20">
      <c r="C18" s="15">
        <v>19.63</v>
      </c>
      <c r="D18" s="15">
        <v>18.076000000000001</v>
      </c>
      <c r="E18" s="15">
        <v>26.135000000000002</v>
      </c>
      <c r="F18" s="15">
        <v>18.198</v>
      </c>
      <c r="G18" s="15">
        <v>26.207000000000001</v>
      </c>
      <c r="H18" s="15">
        <v>25.484000000000002</v>
      </c>
    </row>
    <row r="19" spans="2:20">
      <c r="C19" s="15">
        <v>29.61</v>
      </c>
      <c r="D19" s="15">
        <v>17.870999999999999</v>
      </c>
      <c r="E19" s="15">
        <v>21.312999999999999</v>
      </c>
      <c r="F19" s="15">
        <v>21.902000000000001</v>
      </c>
      <c r="G19" s="15">
        <v>25.654</v>
      </c>
      <c r="H19" s="15">
        <v>21.667999999999999</v>
      </c>
    </row>
    <row r="20" spans="2:20">
      <c r="C20" s="15">
        <v>24.021000000000001</v>
      </c>
      <c r="D20" s="15">
        <v>19.225000000000001</v>
      </c>
      <c r="E20" s="15">
        <v>26.946000000000002</v>
      </c>
      <c r="F20" s="15">
        <v>25.384</v>
      </c>
      <c r="G20" s="15">
        <v>24.675999999999998</v>
      </c>
      <c r="H20" s="15">
        <v>24.251000000000001</v>
      </c>
    </row>
    <row r="21" spans="2:20">
      <c r="C21" s="15">
        <v>20.68</v>
      </c>
      <c r="D21" s="15">
        <v>19.184000000000001</v>
      </c>
      <c r="E21" s="15">
        <v>24.390999999999998</v>
      </c>
      <c r="F21" s="15">
        <v>20.315000000000001</v>
      </c>
      <c r="G21" s="15">
        <v>24.236000000000001</v>
      </c>
      <c r="H21" s="15">
        <v>22.789000000000001</v>
      </c>
    </row>
    <row r="22" spans="2:20">
      <c r="C22" s="15">
        <v>21.559000000000001</v>
      </c>
      <c r="D22" s="15">
        <v>26.05</v>
      </c>
      <c r="E22" s="15">
        <v>22.672000000000001</v>
      </c>
      <c r="F22" s="15">
        <v>21.452000000000002</v>
      </c>
      <c r="G22" s="15">
        <v>27.414000000000001</v>
      </c>
      <c r="H22" s="15">
        <v>20.573</v>
      </c>
    </row>
    <row r="23" spans="2:20">
      <c r="C23" s="16"/>
      <c r="D23" s="15"/>
      <c r="E23" s="15"/>
      <c r="F23" s="15"/>
      <c r="G23" s="15"/>
      <c r="H23" s="15"/>
    </row>
    <row r="24" spans="2:20">
      <c r="B24" t="s">
        <v>79</v>
      </c>
      <c r="C24" s="15">
        <f t="shared" ref="C24:H24" si="0">AVERAGE(C3:C22)</f>
        <v>22.627300000000002</v>
      </c>
      <c r="D24" s="15">
        <f t="shared" si="0"/>
        <v>20.928600000000003</v>
      </c>
      <c r="E24" s="15">
        <f t="shared" si="0"/>
        <v>24.550650000000005</v>
      </c>
      <c r="F24" s="15">
        <f t="shared" si="0"/>
        <v>21.660299999999999</v>
      </c>
      <c r="G24" s="15">
        <f t="shared" si="0"/>
        <v>23.7941</v>
      </c>
      <c r="H24" s="15">
        <f t="shared" si="0"/>
        <v>21.836449999999992</v>
      </c>
    </row>
    <row r="25" spans="2:20">
      <c r="B25" t="s">
        <v>35</v>
      </c>
      <c r="C25">
        <f t="shared" ref="C25:H25" si="1">STDEV(C3:C22)</f>
        <v>3.9544507915964471</v>
      </c>
      <c r="D25">
        <f t="shared" si="1"/>
        <v>2.4341628929621022</v>
      </c>
      <c r="E25">
        <f t="shared" si="1"/>
        <v>2.587907410590486</v>
      </c>
      <c r="F25">
        <f t="shared" si="1"/>
        <v>3.7649199208650339</v>
      </c>
      <c r="G25">
        <f t="shared" si="1"/>
        <v>3.0399203053958384</v>
      </c>
      <c r="H25">
        <f t="shared" si="1"/>
        <v>2.4483780554954868</v>
      </c>
    </row>
    <row r="28" spans="2:20">
      <c r="B28" s="5" t="s">
        <v>80</v>
      </c>
      <c r="C28" t="s">
        <v>69</v>
      </c>
      <c r="D28" t="s">
        <v>70</v>
      </c>
      <c r="F28" t="s">
        <v>71</v>
      </c>
      <c r="G28" t="s">
        <v>70</v>
      </c>
      <c r="I28" t="s">
        <v>81</v>
      </c>
      <c r="J28" t="s">
        <v>70</v>
      </c>
      <c r="L28" t="s">
        <v>82</v>
      </c>
      <c r="M28" t="s">
        <v>70</v>
      </c>
      <c r="P28" t="s">
        <v>83</v>
      </c>
      <c r="Q28" t="s">
        <v>70</v>
      </c>
      <c r="S28" t="s">
        <v>84</v>
      </c>
      <c r="T28" t="s">
        <v>70</v>
      </c>
    </row>
    <row r="29" spans="2:20">
      <c r="C29">
        <v>1</v>
      </c>
      <c r="D29">
        <v>17.995999999999999</v>
      </c>
      <c r="F29">
        <v>1</v>
      </c>
      <c r="G29">
        <v>23.311</v>
      </c>
      <c r="I29">
        <v>1</v>
      </c>
      <c r="J29">
        <v>21.890999999999998</v>
      </c>
      <c r="L29">
        <v>1</v>
      </c>
      <c r="M29">
        <v>15.973000000000001</v>
      </c>
      <c r="P29">
        <v>1</v>
      </c>
      <c r="Q29">
        <v>15.295</v>
      </c>
      <c r="S29">
        <v>1</v>
      </c>
      <c r="T29">
        <v>19.524999999999999</v>
      </c>
    </row>
    <row r="30" spans="2:20">
      <c r="C30">
        <v>2</v>
      </c>
      <c r="D30">
        <v>18.925000000000001</v>
      </c>
      <c r="F30">
        <v>2</v>
      </c>
      <c r="G30">
        <v>19.826000000000001</v>
      </c>
      <c r="I30">
        <v>2</v>
      </c>
      <c r="J30">
        <v>25.61</v>
      </c>
      <c r="L30">
        <v>2</v>
      </c>
      <c r="M30">
        <v>23.934000000000001</v>
      </c>
      <c r="P30">
        <v>2</v>
      </c>
      <c r="Q30">
        <v>17.637</v>
      </c>
      <c r="S30">
        <v>2</v>
      </c>
      <c r="T30">
        <v>9.68</v>
      </c>
    </row>
    <row r="31" spans="2:20">
      <c r="C31">
        <v>3</v>
      </c>
      <c r="D31">
        <v>23.783999999999999</v>
      </c>
      <c r="F31">
        <v>3</v>
      </c>
      <c r="G31">
        <v>23.690999999999999</v>
      </c>
      <c r="I31">
        <v>3</v>
      </c>
      <c r="J31">
        <v>26.844999999999999</v>
      </c>
      <c r="L31">
        <v>3</v>
      </c>
      <c r="M31">
        <v>18.076000000000001</v>
      </c>
      <c r="P31">
        <v>3</v>
      </c>
      <c r="Q31">
        <v>10.353</v>
      </c>
      <c r="S31">
        <v>3</v>
      </c>
      <c r="T31">
        <v>16.088000000000001</v>
      </c>
    </row>
    <row r="32" spans="2:20">
      <c r="C32">
        <v>4</v>
      </c>
      <c r="D32">
        <v>16.861000000000001</v>
      </c>
      <c r="F32">
        <v>4</v>
      </c>
      <c r="G32">
        <v>17.643000000000001</v>
      </c>
      <c r="I32">
        <v>4</v>
      </c>
      <c r="J32">
        <v>10.257999999999999</v>
      </c>
      <c r="L32">
        <v>4</v>
      </c>
      <c r="M32">
        <v>17.145</v>
      </c>
      <c r="P32">
        <v>4</v>
      </c>
      <c r="Q32">
        <v>15.214</v>
      </c>
      <c r="S32">
        <v>4</v>
      </c>
      <c r="T32">
        <v>17.814</v>
      </c>
    </row>
    <row r="33" spans="3:20">
      <c r="C33">
        <v>5</v>
      </c>
      <c r="D33">
        <v>13.112</v>
      </c>
      <c r="F33">
        <v>5</v>
      </c>
      <c r="G33">
        <v>20.462</v>
      </c>
      <c r="I33">
        <v>5</v>
      </c>
      <c r="J33">
        <v>17.815999999999999</v>
      </c>
      <c r="L33">
        <v>5</v>
      </c>
      <c r="M33">
        <v>24.45</v>
      </c>
      <c r="P33">
        <v>5</v>
      </c>
      <c r="Q33">
        <v>16.431000000000001</v>
      </c>
      <c r="S33">
        <v>5</v>
      </c>
      <c r="T33">
        <v>13.209</v>
      </c>
    </row>
    <row r="34" spans="3:20">
      <c r="C34">
        <v>6</v>
      </c>
      <c r="D34">
        <v>16.193999999999999</v>
      </c>
      <c r="F34">
        <v>6</v>
      </c>
      <c r="G34">
        <v>22.797999999999998</v>
      </c>
      <c r="I34">
        <v>6</v>
      </c>
      <c r="J34">
        <v>18.856999999999999</v>
      </c>
      <c r="L34">
        <v>6</v>
      </c>
      <c r="M34">
        <v>26.986999999999998</v>
      </c>
      <c r="P34">
        <v>6</v>
      </c>
      <c r="Q34">
        <v>12.417999999999999</v>
      </c>
      <c r="S34">
        <v>6</v>
      </c>
      <c r="T34">
        <v>19.82</v>
      </c>
    </row>
    <row r="35" spans="3:20">
      <c r="C35">
        <v>7</v>
      </c>
      <c r="D35">
        <v>24.565999999999999</v>
      </c>
      <c r="F35">
        <v>7</v>
      </c>
      <c r="G35">
        <v>22.039000000000001</v>
      </c>
      <c r="I35">
        <v>7</v>
      </c>
      <c r="J35">
        <v>19.446000000000002</v>
      </c>
      <c r="L35">
        <v>7</v>
      </c>
      <c r="M35">
        <v>21.931000000000001</v>
      </c>
      <c r="P35">
        <v>7</v>
      </c>
      <c r="Q35">
        <v>21.285</v>
      </c>
      <c r="S35">
        <v>7</v>
      </c>
      <c r="T35">
        <v>14.398999999999999</v>
      </c>
    </row>
    <row r="36" spans="3:20">
      <c r="C36">
        <v>8</v>
      </c>
      <c r="D36">
        <v>15.445</v>
      </c>
      <c r="F36">
        <v>8</v>
      </c>
      <c r="G36">
        <v>16.870999999999999</v>
      </c>
      <c r="I36">
        <v>8</v>
      </c>
      <c r="J36">
        <v>18.12</v>
      </c>
      <c r="L36">
        <v>8</v>
      </c>
      <c r="M36">
        <v>21.922000000000001</v>
      </c>
      <c r="P36">
        <v>8</v>
      </c>
      <c r="Q36">
        <v>19.984000000000002</v>
      </c>
      <c r="S36">
        <v>8</v>
      </c>
      <c r="T36">
        <v>14.327</v>
      </c>
    </row>
    <row r="37" spans="3:20">
      <c r="C37">
        <v>9</v>
      </c>
      <c r="D37">
        <v>22.184999999999999</v>
      </c>
      <c r="F37">
        <v>9</v>
      </c>
      <c r="G37">
        <v>22.882999999999999</v>
      </c>
      <c r="I37">
        <v>9</v>
      </c>
      <c r="J37">
        <v>14.25</v>
      </c>
      <c r="L37">
        <v>9</v>
      </c>
      <c r="M37">
        <v>9.9830000000000005</v>
      </c>
      <c r="P37">
        <v>9</v>
      </c>
      <c r="Q37">
        <v>18.527999999999999</v>
      </c>
      <c r="S37">
        <v>9</v>
      </c>
      <c r="T37">
        <v>14.986000000000001</v>
      </c>
    </row>
    <row r="38" spans="3:20">
      <c r="C38">
        <v>10</v>
      </c>
      <c r="D38">
        <v>12.526</v>
      </c>
      <c r="F38">
        <v>10</v>
      </c>
      <c r="G38">
        <v>19.187999999999999</v>
      </c>
      <c r="I38">
        <v>10</v>
      </c>
      <c r="J38">
        <v>18.905999999999999</v>
      </c>
      <c r="L38">
        <v>10</v>
      </c>
      <c r="M38">
        <v>23.52</v>
      </c>
      <c r="P38">
        <v>10</v>
      </c>
      <c r="Q38">
        <v>19.053999999999998</v>
      </c>
      <c r="S38">
        <v>10</v>
      </c>
      <c r="T38">
        <v>15.694000000000001</v>
      </c>
    </row>
    <row r="39" spans="3:20">
      <c r="C39">
        <v>11</v>
      </c>
      <c r="D39">
        <v>17.727</v>
      </c>
      <c r="F39">
        <v>11</v>
      </c>
      <c r="G39">
        <v>23.221</v>
      </c>
      <c r="I39">
        <v>11</v>
      </c>
      <c r="J39">
        <v>17.052</v>
      </c>
      <c r="L39">
        <v>11</v>
      </c>
      <c r="M39">
        <v>23.419</v>
      </c>
      <c r="P39">
        <v>11</v>
      </c>
      <c r="Q39">
        <v>12.331</v>
      </c>
      <c r="S39">
        <v>11</v>
      </c>
      <c r="T39">
        <v>15.361000000000001</v>
      </c>
    </row>
    <row r="40" spans="3:20">
      <c r="C40">
        <v>12</v>
      </c>
      <c r="D40">
        <v>17.832999999999998</v>
      </c>
      <c r="F40">
        <v>12</v>
      </c>
      <c r="G40">
        <v>21.548999999999999</v>
      </c>
      <c r="I40">
        <v>12</v>
      </c>
      <c r="J40">
        <v>21.937999999999999</v>
      </c>
      <c r="L40">
        <v>12</v>
      </c>
      <c r="M40">
        <v>7.0839999999999996</v>
      </c>
      <c r="P40">
        <v>12</v>
      </c>
      <c r="Q40">
        <v>11.166</v>
      </c>
      <c r="S40">
        <v>12</v>
      </c>
      <c r="T40">
        <v>8.6769999999999996</v>
      </c>
    </row>
    <row r="41" spans="3:20">
      <c r="C41">
        <v>13</v>
      </c>
      <c r="D41">
        <v>19.420000000000002</v>
      </c>
      <c r="F41">
        <v>13</v>
      </c>
      <c r="G41">
        <v>23.283000000000001</v>
      </c>
      <c r="I41">
        <v>13</v>
      </c>
      <c r="J41">
        <v>25.350999999999999</v>
      </c>
      <c r="L41">
        <v>13</v>
      </c>
      <c r="M41">
        <v>27.654</v>
      </c>
      <c r="P41">
        <v>13</v>
      </c>
      <c r="Q41">
        <v>20.163</v>
      </c>
      <c r="S41">
        <v>13</v>
      </c>
      <c r="T41">
        <v>15.749000000000001</v>
      </c>
    </row>
    <row r="42" spans="3:20">
      <c r="C42">
        <v>14</v>
      </c>
      <c r="D42">
        <v>20.064</v>
      </c>
      <c r="F42">
        <v>14</v>
      </c>
      <c r="G42">
        <v>23.074999999999999</v>
      </c>
      <c r="I42">
        <v>14</v>
      </c>
      <c r="J42">
        <v>16.37</v>
      </c>
      <c r="L42">
        <v>14</v>
      </c>
      <c r="M42">
        <v>5.7060000000000004</v>
      </c>
      <c r="P42">
        <v>14</v>
      </c>
      <c r="Q42">
        <v>10.058</v>
      </c>
      <c r="S42">
        <v>14</v>
      </c>
      <c r="T42">
        <v>15.303000000000001</v>
      </c>
    </row>
    <row r="43" spans="3:20">
      <c r="C43">
        <v>15</v>
      </c>
      <c r="D43">
        <v>14.316000000000001</v>
      </c>
      <c r="F43">
        <v>15</v>
      </c>
      <c r="G43">
        <v>20.367000000000001</v>
      </c>
      <c r="I43">
        <v>15</v>
      </c>
      <c r="J43">
        <v>19.571000000000002</v>
      </c>
      <c r="L43">
        <v>15</v>
      </c>
      <c r="M43">
        <v>14.401</v>
      </c>
      <c r="P43">
        <v>15</v>
      </c>
      <c r="Q43">
        <v>20.100000000000001</v>
      </c>
      <c r="S43">
        <v>15</v>
      </c>
      <c r="T43">
        <v>16.509</v>
      </c>
    </row>
    <row r="44" spans="3:20">
      <c r="C44">
        <v>16</v>
      </c>
      <c r="D44">
        <v>24.63</v>
      </c>
      <c r="F44">
        <v>16</v>
      </c>
      <c r="G44">
        <v>16.25</v>
      </c>
      <c r="I44">
        <v>16</v>
      </c>
      <c r="J44">
        <v>14.755000000000001</v>
      </c>
      <c r="L44">
        <v>16</v>
      </c>
      <c r="M44">
        <v>20.321000000000002</v>
      </c>
      <c r="P44">
        <v>16</v>
      </c>
      <c r="Q44">
        <v>14.118</v>
      </c>
      <c r="S44">
        <v>16</v>
      </c>
      <c r="T44">
        <v>14.459</v>
      </c>
    </row>
    <row r="45" spans="3:20">
      <c r="C45">
        <v>17</v>
      </c>
      <c r="D45">
        <v>11.263</v>
      </c>
      <c r="F45">
        <v>17</v>
      </c>
      <c r="G45">
        <v>22.895</v>
      </c>
      <c r="I45">
        <v>17</v>
      </c>
      <c r="J45">
        <v>25.539000000000001</v>
      </c>
      <c r="L45">
        <v>17</v>
      </c>
      <c r="M45">
        <v>8.8000000000000007</v>
      </c>
      <c r="P45">
        <v>17</v>
      </c>
      <c r="Q45">
        <v>12.625999999999999</v>
      </c>
      <c r="S45">
        <v>17</v>
      </c>
      <c r="T45">
        <v>14.115</v>
      </c>
    </row>
    <row r="46" spans="3:20">
      <c r="C46">
        <v>18</v>
      </c>
      <c r="D46">
        <v>19.864999999999998</v>
      </c>
      <c r="F46">
        <v>18</v>
      </c>
      <c r="G46">
        <v>22.416</v>
      </c>
      <c r="I46">
        <v>18</v>
      </c>
      <c r="J46">
        <v>13.759</v>
      </c>
      <c r="L46">
        <v>18</v>
      </c>
      <c r="M46">
        <v>15.015000000000001</v>
      </c>
      <c r="P46">
        <v>18</v>
      </c>
      <c r="Q46">
        <v>15.206</v>
      </c>
      <c r="S46">
        <v>18</v>
      </c>
      <c r="T46">
        <v>17.114000000000001</v>
      </c>
    </row>
    <row r="47" spans="3:20">
      <c r="C47">
        <v>19</v>
      </c>
      <c r="D47">
        <v>20.61</v>
      </c>
      <c r="F47">
        <v>19</v>
      </c>
      <c r="G47">
        <v>21.710999999999999</v>
      </c>
      <c r="I47">
        <v>19</v>
      </c>
      <c r="J47">
        <v>20.704999999999998</v>
      </c>
      <c r="L47">
        <v>19</v>
      </c>
      <c r="M47">
        <v>27.17</v>
      </c>
      <c r="P47">
        <v>19</v>
      </c>
      <c r="Q47">
        <v>19.446999999999999</v>
      </c>
      <c r="S47">
        <v>19</v>
      </c>
      <c r="T47">
        <v>14.519</v>
      </c>
    </row>
    <row r="48" spans="3:20">
      <c r="C48">
        <v>20</v>
      </c>
      <c r="D48">
        <v>19.135000000000002</v>
      </c>
      <c r="F48">
        <v>20</v>
      </c>
      <c r="G48">
        <v>14.994</v>
      </c>
      <c r="I48">
        <v>20</v>
      </c>
      <c r="J48">
        <v>9.5869999999999997</v>
      </c>
      <c r="L48">
        <v>20</v>
      </c>
      <c r="M48">
        <v>14.835000000000001</v>
      </c>
      <c r="P48">
        <v>20</v>
      </c>
      <c r="Q48">
        <v>17.370999999999999</v>
      </c>
      <c r="S48">
        <v>20</v>
      </c>
      <c r="T48">
        <v>16.407</v>
      </c>
    </row>
    <row r="50" spans="2:20">
      <c r="B50" t="s">
        <v>79</v>
      </c>
      <c r="D50">
        <f>AVERAGE(D29:D48)</f>
        <v>18.322849999999999</v>
      </c>
      <c r="G50">
        <f>AVERAGE(G29:G48)</f>
        <v>20.923650000000002</v>
      </c>
      <c r="J50">
        <f>AVERAGE(J29:J48)</f>
        <v>18.831300000000002</v>
      </c>
      <c r="M50">
        <f>AVERAGE(M29:M48)</f>
        <v>18.416300000000003</v>
      </c>
      <c r="Q50">
        <f>AVERAGE(Q29:Q49)</f>
        <v>15.939249999999998</v>
      </c>
      <c r="T50">
        <f>AVERAGE(T29:T49)</f>
        <v>15.187749999999998</v>
      </c>
    </row>
    <row r="51" spans="2:20">
      <c r="B51" t="s">
        <v>35</v>
      </c>
      <c r="D51">
        <f>STDEV(D29:D48)</f>
        <v>3.8297301440592109</v>
      </c>
      <c r="G51">
        <f>STDEV(G29:G48)</f>
        <v>2.6505368527704909</v>
      </c>
      <c r="J51">
        <f>STDEV(J29:J48)</f>
        <v>4.8891784058480052</v>
      </c>
      <c r="M51">
        <f>STDEV(M29:M48)</f>
        <v>6.8187085372370451</v>
      </c>
      <c r="Q51">
        <f>STDEV(Q29:Q48)</f>
        <v>3.5816916743349148</v>
      </c>
      <c r="T51">
        <f>STDEV(T29:T48)</f>
        <v>2.6725491453312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ure 3</vt:lpstr>
      <vt:lpstr>Figure 4</vt:lpstr>
      <vt:lpstr>Figure 5</vt:lpstr>
      <vt:lpstr>Figure 6</vt:lpstr>
      <vt:lpstr>Figure S2</vt:lpstr>
      <vt:lpstr>Figure S8</vt:lpstr>
      <vt:lpstr>Figure S9</vt:lpstr>
      <vt:lpstr>Figure S10</vt:lpstr>
      <vt:lpstr>Figur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Pengwei Wang</cp:lastModifiedBy>
  <dcterms:created xsi:type="dcterms:W3CDTF">2015-06-05T18:19:34Z</dcterms:created>
  <dcterms:modified xsi:type="dcterms:W3CDTF">2019-09-16T01:39:08Z</dcterms:modified>
</cp:coreProperties>
</file>